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3600" tabRatio="500"/>
  </bookViews>
  <sheets>
    <sheet name="Table S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2" i="1" l="1"/>
  <c r="J209" i="1"/>
  <c r="J29" i="1"/>
  <c r="J175" i="1"/>
  <c r="J47" i="1"/>
  <c r="J83" i="1"/>
  <c r="J248" i="1"/>
  <c r="J239" i="1"/>
  <c r="J233" i="1"/>
  <c r="J215" i="1"/>
  <c r="J250" i="1"/>
  <c r="J259" i="1"/>
  <c r="J2" i="1"/>
  <c r="J224" i="1"/>
  <c r="J271" i="1"/>
  <c r="J193" i="1"/>
  <c r="J97" i="1"/>
  <c r="J6" i="1"/>
  <c r="J27" i="1"/>
  <c r="J267" i="1"/>
  <c r="J284" i="1"/>
  <c r="J73" i="1"/>
  <c r="J272" i="1"/>
  <c r="J274" i="1"/>
  <c r="J30" i="1"/>
  <c r="J75" i="1"/>
  <c r="J203" i="1"/>
  <c r="J208" i="1"/>
  <c r="J276" i="1"/>
  <c r="J244" i="1"/>
  <c r="J115" i="1"/>
  <c r="J261" i="1"/>
  <c r="J64" i="1"/>
  <c r="J24" i="1"/>
  <c r="J96" i="1"/>
  <c r="J62" i="1"/>
  <c r="J213" i="1"/>
  <c r="J105" i="1"/>
  <c r="J222" i="1"/>
  <c r="J255" i="1"/>
  <c r="J99" i="1"/>
  <c r="J201" i="1"/>
  <c r="J70" i="1"/>
  <c r="J234" i="1"/>
  <c r="J199" i="1"/>
  <c r="J220" i="1"/>
  <c r="J110" i="1"/>
  <c r="J49" i="1"/>
  <c r="J57" i="1"/>
  <c r="J238" i="1"/>
  <c r="J46" i="1"/>
  <c r="J109" i="1"/>
  <c r="J285" i="1"/>
  <c r="J16" i="1"/>
  <c r="J264" i="1"/>
  <c r="J287" i="1"/>
  <c r="J279" i="1"/>
  <c r="J286" i="1"/>
  <c r="J277" i="1"/>
  <c r="J186" i="1"/>
  <c r="J246" i="1"/>
  <c r="J232" i="1"/>
  <c r="J225" i="1"/>
  <c r="J167" i="1"/>
  <c r="J66" i="1"/>
  <c r="J71" i="1"/>
  <c r="J217" i="1"/>
  <c r="J231" i="1"/>
  <c r="J198" i="1"/>
  <c r="J90" i="1"/>
  <c r="J191" i="1"/>
  <c r="J169" i="1"/>
  <c r="J15" i="1"/>
  <c r="J48" i="1"/>
  <c r="J230" i="1"/>
  <c r="J54" i="1"/>
  <c r="J18" i="1"/>
  <c r="J14" i="1"/>
  <c r="J79" i="1"/>
  <c r="J194" i="1"/>
  <c r="J177" i="1"/>
  <c r="J207" i="1"/>
  <c r="J33" i="1"/>
  <c r="J3" i="1"/>
  <c r="J228" i="1"/>
  <c r="J50" i="1"/>
  <c r="J37" i="1"/>
  <c r="J59" i="1"/>
  <c r="J68" i="1"/>
  <c r="J210" i="1"/>
  <c r="J35" i="1"/>
  <c r="J196" i="1"/>
  <c r="J23" i="1"/>
  <c r="J260" i="1"/>
  <c r="J245" i="1"/>
  <c r="J60" i="1"/>
  <c r="J229" i="1"/>
  <c r="J206" i="1"/>
  <c r="J188" i="1"/>
  <c r="J51" i="1"/>
  <c r="J270" i="1"/>
  <c r="J45" i="1"/>
  <c r="J214" i="1"/>
  <c r="J36" i="1"/>
  <c r="J236" i="1"/>
  <c r="J243" i="1"/>
  <c r="J82" i="1"/>
  <c r="J39" i="1"/>
  <c r="J172" i="1"/>
  <c r="J76" i="1"/>
  <c r="J190" i="1"/>
  <c r="J34" i="1"/>
  <c r="J44" i="1"/>
  <c r="J235" i="1"/>
  <c r="J173" i="1"/>
  <c r="J189" i="1"/>
  <c r="J7" i="1"/>
  <c r="J218" i="1"/>
  <c r="J77" i="1"/>
  <c r="J269" i="1"/>
  <c r="J282" i="1"/>
  <c r="J283" i="1"/>
  <c r="J40" i="1"/>
  <c r="J85" i="1"/>
  <c r="J254" i="1"/>
  <c r="J268" i="1"/>
  <c r="J251" i="1"/>
  <c r="J4" i="1"/>
  <c r="J31" i="1"/>
  <c r="J20" i="1"/>
  <c r="J55" i="1"/>
  <c r="J65" i="1"/>
  <c r="J52" i="1"/>
  <c r="J63" i="1"/>
  <c r="J32" i="1"/>
  <c r="J200" i="1"/>
  <c r="J88" i="1"/>
  <c r="J67" i="1"/>
  <c r="J19" i="1"/>
  <c r="J253" i="1"/>
  <c r="J205" i="1"/>
  <c r="J26" i="1"/>
  <c r="J252" i="1"/>
  <c r="J8" i="1"/>
  <c r="J113" i="1"/>
  <c r="J204" i="1"/>
  <c r="J84" i="1"/>
  <c r="J104" i="1"/>
  <c r="J249" i="1"/>
  <c r="J180" i="1"/>
  <c r="J133" i="1"/>
  <c r="J241" i="1"/>
  <c r="J112" i="1"/>
  <c r="J93" i="1"/>
  <c r="J281" i="1"/>
  <c r="J125" i="1"/>
  <c r="J98" i="1"/>
  <c r="J184" i="1"/>
  <c r="J53" i="1"/>
  <c r="J87" i="1"/>
  <c r="J278" i="1"/>
  <c r="J187" i="1"/>
  <c r="J95" i="1"/>
  <c r="J275" i="1"/>
  <c r="J121" i="1"/>
  <c r="J91" i="1"/>
  <c r="J170" i="1"/>
  <c r="J280" i="1"/>
  <c r="J21" i="1"/>
  <c r="J182" i="1"/>
  <c r="J263" i="1"/>
  <c r="J100" i="1"/>
  <c r="J103" i="1"/>
  <c r="J129" i="1"/>
  <c r="J17" i="1"/>
  <c r="J179" i="1"/>
  <c r="J273" i="1"/>
  <c r="J41" i="1"/>
  <c r="J178" i="1"/>
  <c r="J130" i="1"/>
  <c r="J111" i="1"/>
  <c r="J192" i="1"/>
  <c r="J13" i="1"/>
  <c r="J135" i="1"/>
  <c r="J114" i="1"/>
  <c r="J219" i="1"/>
  <c r="J116" i="1"/>
  <c r="J166" i="1"/>
  <c r="J174" i="1"/>
  <c r="J221" i="1"/>
  <c r="J107" i="1"/>
  <c r="J61" i="1"/>
  <c r="J89" i="1"/>
  <c r="J106" i="1"/>
  <c r="J122" i="1"/>
  <c r="J74" i="1"/>
  <c r="J181" i="1"/>
  <c r="J227" i="1"/>
  <c r="J9" i="1"/>
  <c r="J185" i="1"/>
  <c r="J237" i="1"/>
  <c r="J12" i="1"/>
  <c r="J160" i="1"/>
  <c r="J10" i="1"/>
  <c r="J131" i="1"/>
  <c r="J81" i="1"/>
  <c r="J134" i="1"/>
  <c r="J5" i="1"/>
  <c r="J102" i="1"/>
  <c r="J43" i="1"/>
  <c r="J158" i="1"/>
  <c r="J171" i="1"/>
  <c r="J211" i="1"/>
  <c r="J256" i="1"/>
  <c r="J126" i="1"/>
  <c r="J72" i="1"/>
  <c r="J195" i="1"/>
  <c r="J94" i="1"/>
  <c r="J216" i="1"/>
  <c r="J161" i="1"/>
  <c r="J28" i="1"/>
  <c r="J124" i="1"/>
  <c r="J25" i="1"/>
  <c r="J141" i="1"/>
  <c r="J262" i="1"/>
  <c r="J118" i="1"/>
  <c r="J92" i="1"/>
  <c r="J242" i="1"/>
  <c r="J168" i="1"/>
  <c r="J108" i="1"/>
  <c r="J159" i="1"/>
  <c r="J176" i="1"/>
  <c r="J162" i="1"/>
  <c r="J80" i="1"/>
  <c r="J132" i="1"/>
  <c r="J78" i="1"/>
  <c r="J56" i="1"/>
  <c r="J142" i="1"/>
  <c r="J137" i="1"/>
  <c r="J265" i="1"/>
  <c r="J156" i="1"/>
  <c r="J140" i="1"/>
  <c r="J123" i="1"/>
  <c r="J143" i="1"/>
  <c r="J128" i="1"/>
  <c r="J223" i="1"/>
  <c r="J226" i="1"/>
  <c r="J155" i="1"/>
  <c r="J165" i="1"/>
  <c r="J127" i="1"/>
  <c r="J147" i="1"/>
  <c r="J144" i="1"/>
  <c r="J257" i="1"/>
  <c r="J69" i="1"/>
  <c r="J157" i="1"/>
  <c r="J266" i="1"/>
  <c r="J138" i="1"/>
  <c r="J240" i="1"/>
  <c r="J164" i="1"/>
  <c r="J153" i="1"/>
  <c r="J154" i="1"/>
  <c r="J119" i="1"/>
  <c r="J58" i="1"/>
  <c r="J86" i="1"/>
  <c r="J139" i="1"/>
  <c r="J120" i="1"/>
  <c r="J148" i="1"/>
  <c r="J11" i="1"/>
  <c r="J258" i="1"/>
  <c r="J146" i="1"/>
  <c r="J212" i="1"/>
  <c r="J151" i="1"/>
  <c r="J183" i="1"/>
  <c r="J163" i="1"/>
  <c r="J149" i="1"/>
  <c r="J42" i="1"/>
  <c r="J136" i="1"/>
  <c r="J197" i="1"/>
  <c r="J38" i="1"/>
  <c r="J150" i="1"/>
  <c r="J247" i="1"/>
  <c r="J117" i="1"/>
  <c r="J152" i="1"/>
  <c r="J202" i="1"/>
  <c r="J145" i="1"/>
  <c r="J101" i="1"/>
</calcChain>
</file>

<file path=xl/sharedStrings.xml><?xml version="1.0" encoding="utf-8"?>
<sst xmlns="http://schemas.openxmlformats.org/spreadsheetml/2006/main" count="868" uniqueCount="836">
  <si>
    <t>p_value</t>
  </si>
  <si>
    <t>q_value</t>
  </si>
  <si>
    <t>ENSGALG00000000098</t>
  </si>
  <si>
    <t>ANTXR1</t>
  </si>
  <si>
    <t>22:148115-238186</t>
  </si>
  <si>
    <t>ENSGALG00000000182</t>
  </si>
  <si>
    <t>-</t>
  </si>
  <si>
    <t>16:16220-33713</t>
  </si>
  <si>
    <t>ENSGALG00000000498</t>
  </si>
  <si>
    <t>ACE</t>
  </si>
  <si>
    <t>27:2646483-2662837</t>
  </si>
  <si>
    <t>ENSGALG00000000560</t>
  </si>
  <si>
    <t>PI16</t>
  </si>
  <si>
    <t>26:1580562-1587475</t>
  </si>
  <si>
    <t>ENSGALG00000000678</t>
  </si>
  <si>
    <t>CITED3</t>
  </si>
  <si>
    <t>23:1392831-1394720</t>
  </si>
  <si>
    <t>ENSGALG00000000899</t>
  </si>
  <si>
    <t>PSD2</t>
  </si>
  <si>
    <t>13:640009-686154</t>
  </si>
  <si>
    <t>ENSGALG00000000939</t>
  </si>
  <si>
    <t>CDON</t>
  </si>
  <si>
    <t>24:322586-362342</t>
  </si>
  <si>
    <t>ENSGALG00000001319</t>
  </si>
  <si>
    <t>CAMK1G</t>
  </si>
  <si>
    <t>26:3048039-3056197</t>
  </si>
  <si>
    <t>ENSGALG00000001331</t>
  </si>
  <si>
    <t>ST14</t>
  </si>
  <si>
    <t>24:1570926-1580862</t>
  </si>
  <si>
    <t>ENSGALG00000001343</t>
  </si>
  <si>
    <t>LAMB3</t>
  </si>
  <si>
    <t>26:3056479-3075970</t>
  </si>
  <si>
    <t>ENSGALG00000001527</t>
  </si>
  <si>
    <t>VWA1</t>
  </si>
  <si>
    <t>21:2174950-2188556</t>
  </si>
  <si>
    <t>ENSGALG00000001880</t>
  </si>
  <si>
    <t>AMY2A</t>
  </si>
  <si>
    <t>8:41569-46009</t>
  </si>
  <si>
    <t>ENSGALG00000002397</t>
  </si>
  <si>
    <t>PSPH</t>
  </si>
  <si>
    <t>19:4870121-4880847</t>
  </si>
  <si>
    <t>ENSGALG00000002614</t>
  </si>
  <si>
    <t>AADN03010643.1:2938-4359</t>
  </si>
  <si>
    <t>ENSGALG00000002681</t>
  </si>
  <si>
    <t>HSD17B7</t>
  </si>
  <si>
    <t>8:3787877-3794587</t>
  </si>
  <si>
    <t>ENSGALG00000002688</t>
  </si>
  <si>
    <t>NME4</t>
  </si>
  <si>
    <t>14:13001719-13003063</t>
  </si>
  <si>
    <t>ENSGALG00000002843</t>
  </si>
  <si>
    <t>RILP</t>
  </si>
  <si>
    <t>19:5337344-5341403</t>
  </si>
  <si>
    <t>ENSGALG00000003196</t>
  </si>
  <si>
    <t>ANG</t>
  </si>
  <si>
    <t>6:8796400-8797835</t>
  </si>
  <si>
    <t>ENSGALG00000003212</t>
  </si>
  <si>
    <t>TSPO2</t>
  </si>
  <si>
    <t>26:4636546-4641634</t>
  </si>
  <si>
    <t>ENSGALG00000003283</t>
  </si>
  <si>
    <t>COMP</t>
  </si>
  <si>
    <t>28:3556436-3571233</t>
  </si>
  <si>
    <t>ENSGALG00000003512</t>
  </si>
  <si>
    <t>13:9876039-9900608</t>
  </si>
  <si>
    <t>ENSGALG00000003957</t>
  </si>
  <si>
    <t>APOH</t>
  </si>
  <si>
    <t>18:7724173-7733771</t>
  </si>
  <si>
    <t>ENSGALG00000004087</t>
  </si>
  <si>
    <t>THSD4</t>
  </si>
  <si>
    <t>10:5850093-6086027</t>
  </si>
  <si>
    <t>ENSGALG00000004129</t>
  </si>
  <si>
    <t>SPP2</t>
  </si>
  <si>
    <t>7:5546055-5553781</t>
  </si>
  <si>
    <t>ENSGALG00000004141</t>
  </si>
  <si>
    <t>FABP1</t>
  </si>
  <si>
    <t>23:5581410-5583928</t>
  </si>
  <si>
    <t>ENSGALG00000004246</t>
  </si>
  <si>
    <t>SLC6A4</t>
  </si>
  <si>
    <t>19:6201883-6214012</t>
  </si>
  <si>
    <t>ENSGALG00000004596</t>
  </si>
  <si>
    <t>AR</t>
  </si>
  <si>
    <t>4:429899-473927</t>
  </si>
  <si>
    <t>ENSGALG00000004860</t>
  </si>
  <si>
    <t>RASD1</t>
  </si>
  <si>
    <t>14:4778982-4780829</t>
  </si>
  <si>
    <t>ENSGALG00000004974</t>
  </si>
  <si>
    <t>PPARG</t>
  </si>
  <si>
    <t>12:4857557-4878220</t>
  </si>
  <si>
    <t>ENSGALG00000005099</t>
  </si>
  <si>
    <t>OGCHI</t>
  </si>
  <si>
    <t>17:4788860-4790491</t>
  </si>
  <si>
    <t>ENSGALG00000005310</t>
  </si>
  <si>
    <t>CLSTN2</t>
  </si>
  <si>
    <t>9:5566976-5861817</t>
  </si>
  <si>
    <t>ENSGALG00000005410</t>
  </si>
  <si>
    <t>WNT5A</t>
  </si>
  <si>
    <t>12:7892862-7904972</t>
  </si>
  <si>
    <t>ENSGALG00000005739</t>
  </si>
  <si>
    <t>SCD</t>
  </si>
  <si>
    <t>6:17049073-17064687</t>
  </si>
  <si>
    <t>ENSGALG00000005747</t>
  </si>
  <si>
    <t>4:2414189-2415740</t>
  </si>
  <si>
    <t>ENSGALG00000005797</t>
  </si>
  <si>
    <t>COL20A1</t>
  </si>
  <si>
    <t>20:9169384-9212722</t>
  </si>
  <si>
    <t>ENSGALG00000005857</t>
  </si>
  <si>
    <t>ALOX5</t>
  </si>
  <si>
    <t>6:17175763-17201028</t>
  </si>
  <si>
    <t>ENSGALG00000005887</t>
  </si>
  <si>
    <t>PXDNL</t>
  </si>
  <si>
    <t>20:9382941-9424831</t>
  </si>
  <si>
    <t>ENSGALG00000005956</t>
  </si>
  <si>
    <t>ANXA8</t>
  </si>
  <si>
    <t>6:17424713-17438731</t>
  </si>
  <si>
    <t>ENSGALG00000005990</t>
  </si>
  <si>
    <t>MGLL</t>
  </si>
  <si>
    <t>12:9598735-9655915</t>
  </si>
  <si>
    <t>ENSGALG00000006080</t>
  </si>
  <si>
    <t>GPC4</t>
  </si>
  <si>
    <t>4:3750510-3787904</t>
  </si>
  <si>
    <t>ENSGALG00000006087</t>
  </si>
  <si>
    <t>GPC3</t>
  </si>
  <si>
    <t>4:3824470-3937271</t>
  </si>
  <si>
    <t>ENSGALG00000006325</t>
  </si>
  <si>
    <t>12:10705608-10746981</t>
  </si>
  <si>
    <t>ENSGALG00000006388</t>
  </si>
  <si>
    <t>IL16</t>
  </si>
  <si>
    <t>10:11600709-11632184</t>
  </si>
  <si>
    <t>ENSGALG00000006563</t>
  </si>
  <si>
    <t>SEMA3D</t>
  </si>
  <si>
    <t>1:8177103-8318907</t>
  </si>
  <si>
    <t>ENSGALG00000006637</t>
  </si>
  <si>
    <t>XKRX</t>
  </si>
  <si>
    <t>4:5121474-5124744</t>
  </si>
  <si>
    <t>ENSGALG00000006719</t>
  </si>
  <si>
    <t>GNAZ</t>
  </si>
  <si>
    <t>15:8693030-8763323</t>
  </si>
  <si>
    <t>ENSGALG00000007178</t>
  </si>
  <si>
    <t>FADS2</t>
  </si>
  <si>
    <t>5:16094680-16111781</t>
  </si>
  <si>
    <t>ENSGALG00000007248</t>
  </si>
  <si>
    <t>10:17162418-17182557</t>
  </si>
  <si>
    <t>ENSGALG00000007358</t>
  </si>
  <si>
    <t>CILP</t>
  </si>
  <si>
    <t>10:17290314-17300075</t>
  </si>
  <si>
    <t>ENSGALG00000007543</t>
  </si>
  <si>
    <t>PGO2</t>
  </si>
  <si>
    <t>20:11503874-11517756</t>
  </si>
  <si>
    <t>ENSGALG00000007551</t>
  </si>
  <si>
    <t>P2RX2</t>
  </si>
  <si>
    <t>15:10004119-10006347</t>
  </si>
  <si>
    <t>ENSGALG00000008509</t>
  </si>
  <si>
    <t>SEMA3E</t>
  </si>
  <si>
    <t>1:9325095-9459193</t>
  </si>
  <si>
    <t>ENSGALG00000008589</t>
  </si>
  <si>
    <t>GPR1</t>
  </si>
  <si>
    <t>7:12068536-12069589</t>
  </si>
  <si>
    <t>ENSGALG00000008601</t>
  </si>
  <si>
    <t>AHSG</t>
  </si>
  <si>
    <t>9:15608665-15615228</t>
  </si>
  <si>
    <t>ENSGALG00000009042</t>
  </si>
  <si>
    <t>ISM1</t>
  </si>
  <si>
    <t>3:12067878-12108397</t>
  </si>
  <si>
    <t>ENSGALG00000009114</t>
  </si>
  <si>
    <t>DGAT2</t>
  </si>
  <si>
    <t>1:193951673-193966948</t>
  </si>
  <si>
    <t>ENSGALG00000009118</t>
  </si>
  <si>
    <t>PIT 54</t>
  </si>
  <si>
    <t>LGE64:545397-552733</t>
  </si>
  <si>
    <t>ENSGALG00000009262</t>
  </si>
  <si>
    <t>FGB</t>
  </si>
  <si>
    <t>4:19781103-19787443</t>
  </si>
  <si>
    <t>ENSGALG00000009266</t>
  </si>
  <si>
    <t>FGA</t>
  </si>
  <si>
    <t>4:19793619-19800505</t>
  </si>
  <si>
    <t>ENSGALG00000009268</t>
  </si>
  <si>
    <t>FGG</t>
  </si>
  <si>
    <t>4:19803832-19811032</t>
  </si>
  <si>
    <t>ENSGALG00000009365</t>
  </si>
  <si>
    <t>CYP51A1</t>
  </si>
  <si>
    <t>2:22620216-22633995</t>
  </si>
  <si>
    <t>ENSGALG00000009415</t>
  </si>
  <si>
    <t>SMOC1</t>
  </si>
  <si>
    <t>5:26991939-27112082</t>
  </si>
  <si>
    <t>ENSGALG00000009431</t>
  </si>
  <si>
    <t>PLEKHD1</t>
  </si>
  <si>
    <t>5:27259537-27275943</t>
  </si>
  <si>
    <t>ENSGALG00000009724</t>
  </si>
  <si>
    <t>GREM1</t>
  </si>
  <si>
    <t>5:29842276-29849273</t>
  </si>
  <si>
    <t>ENSGALG00000010166</t>
  </si>
  <si>
    <t>VLDLR</t>
  </si>
  <si>
    <t>Z:26415209-26430542</t>
  </si>
  <si>
    <t>ENSGALG00000010258</t>
  </si>
  <si>
    <t>LTBP2</t>
  </si>
  <si>
    <t>5:37210587-37268314</t>
  </si>
  <si>
    <t>ENSGALG00000010391</t>
  </si>
  <si>
    <t>MMRN1</t>
  </si>
  <si>
    <t>4:34906758-34949844</t>
  </si>
  <si>
    <t>ENSGALG00000010663</t>
  </si>
  <si>
    <t>TTC8</t>
  </si>
  <si>
    <t>5:42533890-42573987</t>
  </si>
  <si>
    <t>ENSGALG00000010798</t>
  </si>
  <si>
    <t>DHCR24</t>
  </si>
  <si>
    <t>8:24157605-24165747</t>
  </si>
  <si>
    <t>ENSGALG00000010811</t>
  </si>
  <si>
    <t>LGMN</t>
  </si>
  <si>
    <t>5:44071052-44095822</t>
  </si>
  <si>
    <t>ENSGALG00000011205</t>
  </si>
  <si>
    <t>SMOC2</t>
  </si>
  <si>
    <t>3:40939402-41033678</t>
  </si>
  <si>
    <t>ENSGALG00000011220</t>
  </si>
  <si>
    <t>SLC25A29</t>
  </si>
  <si>
    <t>5:48441121-48448485</t>
  </si>
  <si>
    <t>ENSGALG00000011221</t>
  </si>
  <si>
    <t>AGPAT9</t>
  </si>
  <si>
    <t>4:45923984-45942793</t>
  </si>
  <si>
    <t>ENSGALG00000011288</t>
  </si>
  <si>
    <t>DACT2</t>
  </si>
  <si>
    <t>3:41160296-41172875</t>
  </si>
  <si>
    <t>ENSGALG00000011449</t>
  </si>
  <si>
    <t>5:50069527-50119038</t>
  </si>
  <si>
    <t>ENSGALG00000011469</t>
  </si>
  <si>
    <t>IGFBP2</t>
  </si>
  <si>
    <t>7:22757947-22808688</t>
  </si>
  <si>
    <t>ENSGALG00000011509</t>
  </si>
  <si>
    <t>C3D</t>
  </si>
  <si>
    <t>AADN03022998.1:20-17720</t>
  </si>
  <si>
    <t>ENSGALG00000011604</t>
  </si>
  <si>
    <t>SLC4A4</t>
  </si>
  <si>
    <t>4:49571258-49794271</t>
  </si>
  <si>
    <t>ENSGALG00000011663</t>
  </si>
  <si>
    <t>FNDC1</t>
  </si>
  <si>
    <t>3:45071688-45111718</t>
  </si>
  <si>
    <t>ENSGALG00000011803</t>
  </si>
  <si>
    <t>EMP1</t>
  </si>
  <si>
    <t>1:48184763-48198006</t>
  </si>
  <si>
    <t>ENSGALG00000012116</t>
  </si>
  <si>
    <t>EEPD1</t>
  </si>
  <si>
    <t>2:47380408-47439944</t>
  </si>
  <si>
    <t>ENSGALG00000012184</t>
  </si>
  <si>
    <t>BMPER</t>
  </si>
  <si>
    <t>2:48103439-48249944</t>
  </si>
  <si>
    <t>ENSGALG00000012357</t>
  </si>
  <si>
    <t>CXCR4</t>
  </si>
  <si>
    <t>7:30263670-30266354</t>
  </si>
  <si>
    <t>ENSGALG00000012531</t>
  </si>
  <si>
    <t>AADN03018760.1:359-10879</t>
  </si>
  <si>
    <t>ENSGALG00000012670</t>
  </si>
  <si>
    <t>NRSN1</t>
  </si>
  <si>
    <t>2:58022131-58024847</t>
  </si>
  <si>
    <t>ENSGALG00000012691</t>
  </si>
  <si>
    <t>ALDH1L2</t>
  </si>
  <si>
    <t>1:54258882-54282413</t>
  </si>
  <si>
    <t>ENSGALG00000012802</t>
  </si>
  <si>
    <t>F13A1</t>
  </si>
  <si>
    <t>2:65105831-65167267</t>
  </si>
  <si>
    <t>ENSGALG00000013001</t>
  </si>
  <si>
    <t>CTNND2</t>
  </si>
  <si>
    <t>2:77784557-78033401</t>
  </si>
  <si>
    <t>ENSGALG00000013414</t>
  </si>
  <si>
    <t>PDLIM3</t>
  </si>
  <si>
    <t>4:60671424-60692637</t>
  </si>
  <si>
    <t>ENSGALG00000013760</t>
  </si>
  <si>
    <t>GFPT2</t>
  </si>
  <si>
    <t>13:13243832-13260270</t>
  </si>
  <si>
    <t>ENSGALG00000014079</t>
  </si>
  <si>
    <t>SYTL2</t>
  </si>
  <si>
    <t>1:189475609-189529781</t>
  </si>
  <si>
    <t>ENSGALG00000014150</t>
  </si>
  <si>
    <t>JH375515.1:11674-21757</t>
  </si>
  <si>
    <t>ENSGALG00000014189</t>
  </si>
  <si>
    <t>SULT4A1</t>
  </si>
  <si>
    <t>1:69162383-69195805</t>
  </si>
  <si>
    <t>ENSGALG00000014233</t>
  </si>
  <si>
    <t>FBLN1</t>
  </si>
  <si>
    <t>1:70623969-70705990</t>
  </si>
  <si>
    <t>ENSGALG00000014261</t>
  </si>
  <si>
    <t>UCH-L1</t>
  </si>
  <si>
    <t>4:68252125-68256752</t>
  </si>
  <si>
    <t>ENSGALG00000014412</t>
  </si>
  <si>
    <t>CSTA</t>
  </si>
  <si>
    <t>1:76253582-76258549</t>
  </si>
  <si>
    <t>ENSGALG00000014815</t>
  </si>
  <si>
    <t>EMILIN2</t>
  </si>
  <si>
    <t>2:100699720-100729685</t>
  </si>
  <si>
    <t>ENSGALG00000014864</t>
  </si>
  <si>
    <t>SMPD1</t>
  </si>
  <si>
    <t>3:60658436-60671812</t>
  </si>
  <si>
    <t>ENSGALG00000014938</t>
  </si>
  <si>
    <t>ABHD3</t>
  </si>
  <si>
    <t>2:102106446-102127328</t>
  </si>
  <si>
    <t>ENSGALG00000015008</t>
  </si>
  <si>
    <t>ZNF366</t>
  </si>
  <si>
    <t>Z:25040580-25077438</t>
  </si>
  <si>
    <t>ENSGALG00000015115</t>
  </si>
  <si>
    <t>MAMDC2</t>
  </si>
  <si>
    <t>Z:34741070-34806237</t>
  </si>
  <si>
    <t>ENSGALG00000015143</t>
  </si>
  <si>
    <t>TTR</t>
  </si>
  <si>
    <t>2:105824284-105831740</t>
  </si>
  <si>
    <t>ENSGALG00000015147</t>
  </si>
  <si>
    <t>ALDH1A1</t>
  </si>
  <si>
    <t>Z:35753340-35806349</t>
  </si>
  <si>
    <t>ENSGALG00000015544</t>
  </si>
  <si>
    <t>ALDOB</t>
  </si>
  <si>
    <t>Z:64949131-64960303</t>
  </si>
  <si>
    <t>ENSGALG00000015575</t>
  </si>
  <si>
    <t>HTRA3</t>
  </si>
  <si>
    <t>4:80438629-80461899</t>
  </si>
  <si>
    <t>ENSGALG00000015708</t>
  </si>
  <si>
    <t>FGFR3</t>
  </si>
  <si>
    <t>4:82973160-83026374</t>
  </si>
  <si>
    <t>ENSGALG00000015835</t>
  </si>
  <si>
    <t>GRIK1</t>
  </si>
  <si>
    <t>1:103488817-103564194</t>
  </si>
  <si>
    <t>ENSGALG00000016016</t>
  </si>
  <si>
    <t>OSR2</t>
  </si>
  <si>
    <t>2:127588553-127595208</t>
  </si>
  <si>
    <t>ENSGALG00000016035</t>
  </si>
  <si>
    <t>GFRA4</t>
  </si>
  <si>
    <t>4:88844983-88914622</t>
  </si>
  <si>
    <t>ENSGALG00000016069</t>
  </si>
  <si>
    <t>FZD6</t>
  </si>
  <si>
    <t>2:129152685-129181081</t>
  </si>
  <si>
    <t>ENSGALG00000016511</t>
  </si>
  <si>
    <t>GPR64</t>
  </si>
  <si>
    <t>1:119811747-119834097</t>
  </si>
  <si>
    <t>ENSGALG00000016567</t>
  </si>
  <si>
    <t>EPHX2</t>
  </si>
  <si>
    <t>3:104712778-104721569</t>
  </si>
  <si>
    <t>ENSGALG00000016867</t>
  </si>
  <si>
    <t>ITGBL1</t>
  </si>
  <si>
    <t>1:142614260-142752083</t>
  </si>
  <si>
    <t>ENSGALG00000016954</t>
  </si>
  <si>
    <t>RGCC</t>
  </si>
  <si>
    <t>1:165264941-165276995</t>
  </si>
  <si>
    <t>ENSGALG00000017274</t>
  </si>
  <si>
    <t>CD9</t>
  </si>
  <si>
    <t>1:74509652-74533385</t>
  </si>
  <si>
    <t>ENSGALG00000017394</t>
  </si>
  <si>
    <t>INSIG1</t>
  </si>
  <si>
    <t>2:7827460-7832977</t>
  </si>
  <si>
    <t>ENSGALG00000017405</t>
  </si>
  <si>
    <t>NPR3</t>
  </si>
  <si>
    <t>Z:9904566-9945803</t>
  </si>
  <si>
    <t>ENSGALG00000019325</t>
  </si>
  <si>
    <t>1:49029411-49037608</t>
  </si>
  <si>
    <t>ENSGALG00000019430</t>
  </si>
  <si>
    <t>2:147954962-147960386</t>
  </si>
  <si>
    <t>ENSGALG00000019667</t>
  </si>
  <si>
    <t>2:19344173-19359528</t>
  </si>
  <si>
    <t>ENSGALG00000019844</t>
  </si>
  <si>
    <t>GAL8</t>
  </si>
  <si>
    <t>3:107064423-107067093</t>
  </si>
  <si>
    <t>ENSGALG00000019845</t>
  </si>
  <si>
    <t>GAL9</t>
  </si>
  <si>
    <t>3:107060377-107063435</t>
  </si>
  <si>
    <t>ENSGALG00000020180</t>
  </si>
  <si>
    <t>ALB</t>
  </si>
  <si>
    <t>4:50253144-50269174</t>
  </si>
  <si>
    <t>ENSGALG00000021395</t>
  </si>
  <si>
    <t>ABCA3</t>
  </si>
  <si>
    <t>18:8206966-8226132</t>
  </si>
  <si>
    <t>ENSGALG00000021525</t>
  </si>
  <si>
    <t>ISLR</t>
  </si>
  <si>
    <t>10:2099479-2100748</t>
  </si>
  <si>
    <t>ENSGALG00000021592</t>
  </si>
  <si>
    <t>TLCD2</t>
  </si>
  <si>
    <t>19:5360529-5364288</t>
  </si>
  <si>
    <t>ENSGALG00000022234</t>
  </si>
  <si>
    <t>LGE64:757333-788203</t>
  </si>
  <si>
    <t>ENSGALG00000023032</t>
  </si>
  <si>
    <t>GRXCR1</t>
  </si>
  <si>
    <t>4:67661327-67696303</t>
  </si>
  <si>
    <t>ENSGALG00000023622</t>
  </si>
  <si>
    <t>AVD</t>
  </si>
  <si>
    <t>Z:9023590-9024768</t>
  </si>
  <si>
    <t>ENSGALG00000026153</t>
  </si>
  <si>
    <t>FOXO6</t>
  </si>
  <si>
    <t>23:1191629-1236092</t>
  </si>
  <si>
    <t>ENSGALG00000026246</t>
  </si>
  <si>
    <t>GIF</t>
  </si>
  <si>
    <t>5:484889-487031</t>
  </si>
  <si>
    <t>ENSGALG00000026510</t>
  </si>
  <si>
    <t>CLEC17A</t>
  </si>
  <si>
    <t>JH375454.1:244-5080</t>
  </si>
  <si>
    <t>ENSGALG00000026644</t>
  </si>
  <si>
    <t>DBN1</t>
  </si>
  <si>
    <t>13:9478587-9483755</t>
  </si>
  <si>
    <t>ENSGALG00000026928</t>
  </si>
  <si>
    <t>KLF4</t>
  </si>
  <si>
    <t>Z:55526379-55531189</t>
  </si>
  <si>
    <t>ENSGALG00000027207</t>
  </si>
  <si>
    <t>3:53787118-53797292</t>
  </si>
  <si>
    <t>ENSGALG00000027765</t>
  </si>
  <si>
    <t>2:19359571-19376473</t>
  </si>
  <si>
    <t>ENSGALG00000027901</t>
  </si>
  <si>
    <t>THRSP</t>
  </si>
  <si>
    <t>1:192066182-192066590</t>
  </si>
  <si>
    <t>ENSGALG00000028247</t>
  </si>
  <si>
    <t>LOXL1</t>
  </si>
  <si>
    <t>10:1829716-1838387</t>
  </si>
  <si>
    <t>ENSGALG00000028357</t>
  </si>
  <si>
    <t>2:19322415-19342085</t>
  </si>
  <si>
    <t>ENSGALG00000028510</t>
  </si>
  <si>
    <t>SIGLEC1</t>
  </si>
  <si>
    <t>AADN03017184.1:1011-5624</t>
  </si>
  <si>
    <t>ENSGALG00000028815</t>
  </si>
  <si>
    <t>24:6286896-6296644</t>
  </si>
  <si>
    <t>ENSGALG00000028911</t>
  </si>
  <si>
    <t>THRSPB</t>
  </si>
  <si>
    <t>1:192070044-192070743</t>
  </si>
  <si>
    <t>ENSGALG00000028928</t>
  </si>
  <si>
    <t>LCAT</t>
  </si>
  <si>
    <t>11:1029317-1036713</t>
  </si>
  <si>
    <t>ENSGALG00000029083</t>
  </si>
  <si>
    <t>NXPH2</t>
  </si>
  <si>
    <t>7:30928490-30961286</t>
  </si>
  <si>
    <t>ENSGALG00000029151</t>
  </si>
  <si>
    <t>ISLR2</t>
  </si>
  <si>
    <t>10:2104513-2106613</t>
  </si>
  <si>
    <t>ENSGALG00000001177</t>
  </si>
  <si>
    <t>CD34</t>
  </si>
  <si>
    <t>26:2670686-2678872</t>
  </si>
  <si>
    <t>ENSGALG00000002053</t>
  </si>
  <si>
    <t>POR</t>
  </si>
  <si>
    <t>19:4304086-4327912</t>
  </si>
  <si>
    <t>ENSGALG00000004464</t>
  </si>
  <si>
    <t>SDK2</t>
  </si>
  <si>
    <t>18:9295297-9337253</t>
  </si>
  <si>
    <t>ENSGALG00000005209</t>
  </si>
  <si>
    <t>AQP1</t>
  </si>
  <si>
    <t>2:1094832-1112902</t>
  </si>
  <si>
    <t>ENSGALG00000005975</t>
  </si>
  <si>
    <t>ZNF488</t>
  </si>
  <si>
    <t>6:17505025-17522233</t>
  </si>
  <si>
    <t>ENSGALG00000006245</t>
  </si>
  <si>
    <t>KLF15</t>
  </si>
  <si>
    <t>12:10614315-10626926</t>
  </si>
  <si>
    <t>ENSGALG00000007078</t>
  </si>
  <si>
    <t>ENTPD1</t>
  </si>
  <si>
    <t>6:21551706-21577502</t>
  </si>
  <si>
    <t>ENSGALG00000008121</t>
  </si>
  <si>
    <t>CYP17A1</t>
  </si>
  <si>
    <t>6:22924905-22927383</t>
  </si>
  <si>
    <t>ENSGALG00000008393</t>
  </si>
  <si>
    <t>CREB3L1</t>
  </si>
  <si>
    <t>5:22996601-23017438</t>
  </si>
  <si>
    <t>ENSGALG00000008638</t>
  </si>
  <si>
    <t>2:19378596-19409501</t>
  </si>
  <si>
    <t>ENSGALG00000008973</t>
  </si>
  <si>
    <t>AMBP</t>
  </si>
  <si>
    <t>17:635093-640394</t>
  </si>
  <si>
    <t>ENSGALG00000009103</t>
  </si>
  <si>
    <t>LGE64:610460-657996</t>
  </si>
  <si>
    <t>ENSGALG00000011328</t>
  </si>
  <si>
    <t>GLB1L</t>
  </si>
  <si>
    <t>7:21710107-21714164</t>
  </si>
  <si>
    <t>ENSGALG00000015545</t>
  </si>
  <si>
    <t>TMEM246</t>
  </si>
  <si>
    <t>Z:64939173-64940361</t>
  </si>
  <si>
    <t>ENSGALG00000015597</t>
  </si>
  <si>
    <t>CPZ</t>
  </si>
  <si>
    <t>4:80746267-80784359</t>
  </si>
  <si>
    <t>ENSGALG00000016580</t>
  </si>
  <si>
    <t>SCARA5</t>
  </si>
  <si>
    <t>3:104760090-104779321</t>
  </si>
  <si>
    <t>ENSGALG00000016667</t>
  </si>
  <si>
    <t>GAL10</t>
  </si>
  <si>
    <t>3:107053576-107056194</t>
  </si>
  <si>
    <t>ENSGALG00000021345</t>
  </si>
  <si>
    <t>B3GNT9</t>
  </si>
  <si>
    <t>11:2423733-2424981</t>
  </si>
  <si>
    <t>ENSGALG00000027694</t>
  </si>
  <si>
    <t>JH375515.1:20-4305</t>
  </si>
  <si>
    <t>ENSGALG00000000893</t>
  </si>
  <si>
    <t>TAT</t>
  </si>
  <si>
    <t>11:19280393-19289813</t>
  </si>
  <si>
    <t>ENSGALG00000002576</t>
  </si>
  <si>
    <t>ASL2</t>
  </si>
  <si>
    <t>19:4932421-4939398</t>
  </si>
  <si>
    <t>ENSGALG00000005473</t>
  </si>
  <si>
    <t>PNAT3</t>
  </si>
  <si>
    <t>11:15249010-15250817</t>
  </si>
  <si>
    <t>ENSGALG00000005722</t>
  </si>
  <si>
    <t>SEC31B</t>
  </si>
  <si>
    <t>6:16975582-16995413</t>
  </si>
  <si>
    <t>ENSGALG00000011612</t>
  </si>
  <si>
    <t>GC</t>
  </si>
  <si>
    <t>4:49817084-49822899</t>
  </si>
  <si>
    <t>ENSGALG00000013035</t>
  </si>
  <si>
    <t>SBK2</t>
  </si>
  <si>
    <t>2:78377185-78379177</t>
  </si>
  <si>
    <t>ENSGALG00000013239</t>
  </si>
  <si>
    <t>NES</t>
  </si>
  <si>
    <t>25:483722-490804</t>
  </si>
  <si>
    <t>ENSGALG00000013869</t>
  </si>
  <si>
    <t>IL20RA</t>
  </si>
  <si>
    <t>3:54146103-54166542</t>
  </si>
  <si>
    <t>ENSGALG00000015307</t>
  </si>
  <si>
    <t>ABI3BP</t>
  </si>
  <si>
    <t>1:84389703-84521596</t>
  </si>
  <si>
    <t>ENSGALG00000015469</t>
  </si>
  <si>
    <t>IGSF3</t>
  </si>
  <si>
    <t>1:91547413-91599037</t>
  </si>
  <si>
    <t>ENSGALG00000026465</t>
  </si>
  <si>
    <t>TMEM100</t>
  </si>
  <si>
    <t>18:5982377-5988344</t>
  </si>
  <si>
    <t>ENSGALG00000000839</t>
  </si>
  <si>
    <t>WNT11</t>
  </si>
  <si>
    <t>1:193074479-193100754</t>
  </si>
  <si>
    <t>ENSGALG00000003149</t>
  </si>
  <si>
    <t>ITPR3</t>
  </si>
  <si>
    <t>26:4560706-4598750</t>
  </si>
  <si>
    <t>ENSGALG00000007109</t>
  </si>
  <si>
    <t>APOAIV</t>
  </si>
  <si>
    <t>24:5102811-5104283</t>
  </si>
  <si>
    <t>ENSGALG00000007911</t>
  </si>
  <si>
    <t>CHL1</t>
  </si>
  <si>
    <t>12:17219614-17297334</t>
  </si>
  <si>
    <t>ENSGALG00000009158</t>
  </si>
  <si>
    <t>CDC42BPA</t>
  </si>
  <si>
    <t>3:11635646-11793882</t>
  </si>
  <si>
    <t>ENSGALG00000014662</t>
  </si>
  <si>
    <t>RBP5</t>
  </si>
  <si>
    <t>1:76883868-76885500</t>
  </si>
  <si>
    <t>ENSGALG00000016590</t>
  </si>
  <si>
    <t>TLR7</t>
  </si>
  <si>
    <t>1:122856249-122862991</t>
  </si>
  <si>
    <t>ENSGALG00000021304</t>
  </si>
  <si>
    <t>RANBP3L</t>
  </si>
  <si>
    <t>Z:10886298-10913615</t>
  </si>
  <si>
    <t>ENSGALG00000028016</t>
  </si>
  <si>
    <t>1:49022099-49029093</t>
  </si>
  <si>
    <t>ENSGALG00000028790</t>
  </si>
  <si>
    <t>DNASE2</t>
  </si>
  <si>
    <t>8:15543481-15552741</t>
  </si>
  <si>
    <t>ENSGALG00000000761</t>
  </si>
  <si>
    <t>TSKU</t>
  </si>
  <si>
    <t>1:192620178-192621237</t>
  </si>
  <si>
    <t>ENSGALG00000001505</t>
  </si>
  <si>
    <t>NGEF</t>
  </si>
  <si>
    <t>9:574114-597244</t>
  </si>
  <si>
    <t>ENSGALG00000001709</t>
  </si>
  <si>
    <t>MUSTN1</t>
  </si>
  <si>
    <t>12:800690-804117</t>
  </si>
  <si>
    <t>ENSGALG00000003733</t>
  </si>
  <si>
    <t>LIFR</t>
  </si>
  <si>
    <t>Z:11866373-11907285</t>
  </si>
  <si>
    <t>ENSGALG00000007710</t>
  </si>
  <si>
    <t>4:12192592-12200806</t>
  </si>
  <si>
    <t>ENSGALG00000009929</t>
  </si>
  <si>
    <t>SOST</t>
  </si>
  <si>
    <t>27:3288908-3291885</t>
  </si>
  <si>
    <t>ENSGALG00000015729</t>
  </si>
  <si>
    <t>LPAR1</t>
  </si>
  <si>
    <t>Z:66635457-66700595</t>
  </si>
  <si>
    <t>ENSGALG00000016927</t>
  </si>
  <si>
    <t>KLF5</t>
  </si>
  <si>
    <t>1:155257164-155276151</t>
  </si>
  <si>
    <t>ENSGALG00000024328</t>
  </si>
  <si>
    <t>FSTL3</t>
  </si>
  <si>
    <t>AADN03011125.1:4325-12938</t>
  </si>
  <si>
    <t>ENSGALG00000025933</t>
  </si>
  <si>
    <t>ARL2BP</t>
  </si>
  <si>
    <t>11:748821-756207</t>
  </si>
  <si>
    <t>ENSGALG00000026505</t>
  </si>
  <si>
    <t>RDH10</t>
  </si>
  <si>
    <t>2:117438974-117467086</t>
  </si>
  <si>
    <t>ENSGALG00000028536</t>
  </si>
  <si>
    <t>MPEG1</t>
  </si>
  <si>
    <t>5:16208865-16211779</t>
  </si>
  <si>
    <t>ENSGALG00000000644</t>
  </si>
  <si>
    <t>NFASC</t>
  </si>
  <si>
    <t>26:1841733-1918228</t>
  </si>
  <si>
    <t>ENSGALG00000000680</t>
  </si>
  <si>
    <t>NUAK2</t>
  </si>
  <si>
    <t>26:2015809-2024500</t>
  </si>
  <si>
    <t>ENSGALG00000026075</t>
  </si>
  <si>
    <t>AMER3</t>
  </si>
  <si>
    <t>9:2036681-2039627</t>
  </si>
  <si>
    <t>ENSGALG00000007128</t>
  </si>
  <si>
    <t>SH3BGRL</t>
  </si>
  <si>
    <t>4:9323046-9333589</t>
  </si>
  <si>
    <t>ENSGALG00000015504</t>
  </si>
  <si>
    <t>TTPA</t>
  </si>
  <si>
    <t>2:113502154-113517713</t>
  </si>
  <si>
    <t>ENSGALG00000019552</t>
  </si>
  <si>
    <t>SERPINB2</t>
  </si>
  <si>
    <t>2:67753129-67763712</t>
  </si>
  <si>
    <t>ENSGALG00000028709</t>
  </si>
  <si>
    <t>RNF144A</t>
  </si>
  <si>
    <t>3:94613863-94661730</t>
  </si>
  <si>
    <t>ENSGALG00000001417</t>
  </si>
  <si>
    <t>CYP11A1</t>
  </si>
  <si>
    <t>10:2056282-2084749</t>
  </si>
  <si>
    <t>ENSGALG00000014523</t>
  </si>
  <si>
    <t>MATN2</t>
  </si>
  <si>
    <t>2:127183884-127242408</t>
  </si>
  <si>
    <t>ENSGALG00000014970</t>
  </si>
  <si>
    <t>FSTL1</t>
  </si>
  <si>
    <t>1:79303742-79343999</t>
  </si>
  <si>
    <t>ENSGALG00000014999</t>
  </si>
  <si>
    <t>MAP1B</t>
  </si>
  <si>
    <t>Z:25184264-25251593</t>
  </si>
  <si>
    <t>ENSGALG00000016364</t>
  </si>
  <si>
    <t>FAM150B</t>
  </si>
  <si>
    <t>3:91537817-91550506</t>
  </si>
  <si>
    <t>ENSGALG00000020558</t>
  </si>
  <si>
    <t>Z:27761946-27779723</t>
  </si>
  <si>
    <t>ENSGALG00000027427</t>
  </si>
  <si>
    <t>3:72554066-72555128</t>
  </si>
  <si>
    <t>ENSGALG00000028708</t>
  </si>
  <si>
    <t>FAM107B</t>
  </si>
  <si>
    <t>1:7160121-7169485</t>
  </si>
  <si>
    <t>ENSGALG00000014686</t>
  </si>
  <si>
    <t>FBN2</t>
  </si>
  <si>
    <t>Z:56586635-56749770</t>
  </si>
  <si>
    <t>ENSGALG00000024487</t>
  </si>
  <si>
    <t>C8ORF22</t>
  </si>
  <si>
    <t>2:108189926-108193054</t>
  </si>
  <si>
    <t>ENSGALG00000002960</t>
  </si>
  <si>
    <t>HMGCS2</t>
  </si>
  <si>
    <t>8:4229377-4233158</t>
  </si>
  <si>
    <t>ENSGALG00000003742</t>
  </si>
  <si>
    <t>CPAMD8</t>
  </si>
  <si>
    <t>28:3981681-4015690</t>
  </si>
  <si>
    <t>ENSGALG00000008193</t>
  </si>
  <si>
    <t>RELN</t>
  </si>
  <si>
    <t>1:12865260-13129087</t>
  </si>
  <si>
    <t>ENSGALG00000009689</t>
  </si>
  <si>
    <t>PON2</t>
  </si>
  <si>
    <t>2:23977866-23996726</t>
  </si>
  <si>
    <t>ENSGALG00000011170</t>
  </si>
  <si>
    <t>2:34369171-34374862</t>
  </si>
  <si>
    <t>ENSGALG00000014190</t>
  </si>
  <si>
    <t>1:69195835-69242099</t>
  </si>
  <si>
    <t>ENSGALG00000014371</t>
  </si>
  <si>
    <t>LGALS8</t>
  </si>
  <si>
    <t>3:37061028-37073707</t>
  </si>
  <si>
    <t>ENSGALG00000028352</t>
  </si>
  <si>
    <t>CPN2</t>
  </si>
  <si>
    <t>9:12392062-12394691</t>
  </si>
  <si>
    <t>ENSGALG00000001926</t>
  </si>
  <si>
    <t>HSPB1</t>
  </si>
  <si>
    <t>19:4253517-4255722</t>
  </si>
  <si>
    <t>ENSGALG00000004386</t>
  </si>
  <si>
    <t>SOX9</t>
  </si>
  <si>
    <t>18:9067762-9073622</t>
  </si>
  <si>
    <t>ENSGALG00000007238</t>
  </si>
  <si>
    <t>PCSK6</t>
  </si>
  <si>
    <t>10:17122369-17146830</t>
  </si>
  <si>
    <t>ENSGALG00000009639</t>
  </si>
  <si>
    <t>4:24429942-24468687</t>
  </si>
  <si>
    <t>ENSGALG00000013272</t>
  </si>
  <si>
    <t>PRMT8</t>
  </si>
  <si>
    <t>1:74651167-74705631</t>
  </si>
  <si>
    <t>ENSGALG00000014835</t>
  </si>
  <si>
    <t>C7</t>
  </si>
  <si>
    <t>Z:12795474-12817485</t>
  </si>
  <si>
    <t>ENSGALG00000016076</t>
  </si>
  <si>
    <t>DPYS</t>
  </si>
  <si>
    <t>2:129741850-129767801</t>
  </si>
  <si>
    <t>ENSGALG00000016834</t>
  </si>
  <si>
    <t>MCF2L</t>
  </si>
  <si>
    <t>1:136949338-137097962</t>
  </si>
  <si>
    <t>ENSGALG00000008780</t>
  </si>
  <si>
    <t>CTBS</t>
  </si>
  <si>
    <t>8:15487842-15493527</t>
  </si>
  <si>
    <t>ENSGALG00000009915</t>
  </si>
  <si>
    <t>EML4</t>
  </si>
  <si>
    <t>3:22937488-23089477</t>
  </si>
  <si>
    <t>ENSGALG00000012401</t>
  </si>
  <si>
    <t>GPR137C</t>
  </si>
  <si>
    <t>5:58079775-58085946</t>
  </si>
  <si>
    <t>ENSGALG00000016868</t>
  </si>
  <si>
    <t>NALCN</t>
  </si>
  <si>
    <t>1:142765239-142969863</t>
  </si>
  <si>
    <t>ENSGALG00000012594</t>
  </si>
  <si>
    <t>NTRK2</t>
  </si>
  <si>
    <t>Z:40148866-40355175</t>
  </si>
  <si>
    <t>ENSGALG00000015253</t>
  </si>
  <si>
    <t>COL8A1</t>
  </si>
  <si>
    <t>1:83661752-83748442</t>
  </si>
  <si>
    <t>ENSGALG00000021139</t>
  </si>
  <si>
    <t>GGA.47846</t>
  </si>
  <si>
    <t>15:7928726-7933299</t>
  </si>
  <si>
    <t>ENSGALG00000001071</t>
  </si>
  <si>
    <t>ELN</t>
  </si>
  <si>
    <t>19:785548-804855</t>
  </si>
  <si>
    <t>ENSGALG00000002598</t>
  </si>
  <si>
    <t>TPST1</t>
  </si>
  <si>
    <t>19:4994109-5016258</t>
  </si>
  <si>
    <t>ENSGALG00000005551</t>
  </si>
  <si>
    <t>DKK3</t>
  </si>
  <si>
    <t>5:7580063-7602305</t>
  </si>
  <si>
    <t>ENSGALG00000006346</t>
  </si>
  <si>
    <t>JSC</t>
  </si>
  <si>
    <t>13:14654458-14662648</t>
  </si>
  <si>
    <t>ENSGALG00000013708</t>
  </si>
  <si>
    <t>CYB5A</t>
  </si>
  <si>
    <t>2:91938566-91949880</t>
  </si>
  <si>
    <t>ENSGALG00000028466</t>
  </si>
  <si>
    <t>IL34</t>
  </si>
  <si>
    <t>11:1707757-1713030</t>
  </si>
  <si>
    <t>ENSGALG00000003324</t>
  </si>
  <si>
    <t>PRRX1</t>
  </si>
  <si>
    <t>8:4818201-4849737</t>
  </si>
  <si>
    <t>ENSGALG00000026891</t>
  </si>
  <si>
    <t>NINJ1</t>
  </si>
  <si>
    <t>12:6600513-6618168</t>
  </si>
  <si>
    <t>ENSGALG00000010645</t>
  </si>
  <si>
    <t>ENPP6</t>
  </si>
  <si>
    <t>4:39028666-39055624</t>
  </si>
  <si>
    <t>ENSGALG00000015180</t>
  </si>
  <si>
    <t>PSAT1</t>
  </si>
  <si>
    <t>Z:37821950-37840565</t>
  </si>
  <si>
    <t>ENSGALG00000016262</t>
  </si>
  <si>
    <t>XK</t>
  </si>
  <si>
    <t>1:112524770-112542156</t>
  </si>
  <si>
    <t>ENSGALG00000013804</t>
  </si>
  <si>
    <t>SRD5A3</t>
  </si>
  <si>
    <t>4:64738411-64744643</t>
  </si>
  <si>
    <t>ENSGALG00000003973</t>
  </si>
  <si>
    <t>TLCD1</t>
  </si>
  <si>
    <t>19:5805929-5807619</t>
  </si>
  <si>
    <t>ENSGALG00000006796</t>
  </si>
  <si>
    <t>SRPX2</t>
  </si>
  <si>
    <t>4:5150001-5155096</t>
  </si>
  <si>
    <t>ENSGALG00000007804</t>
  </si>
  <si>
    <t>GXYLT2</t>
  </si>
  <si>
    <t>12:16492358-16503246</t>
  </si>
  <si>
    <t>ENSGALG00000009241</t>
  </si>
  <si>
    <t>SFRP2</t>
  </si>
  <si>
    <t>4:19535951-19539594</t>
  </si>
  <si>
    <t>ENSGALG00000016360</t>
  </si>
  <si>
    <t>ANXA13</t>
  </si>
  <si>
    <t>2:137709299-137734052</t>
  </si>
  <si>
    <t>ENSGALG00000006793</t>
  </si>
  <si>
    <t>NTRK3</t>
  </si>
  <si>
    <t>10:12720631-12898276</t>
  </si>
  <si>
    <t>ENSGALG00000011046</t>
  </si>
  <si>
    <t>SNX10</t>
  </si>
  <si>
    <t>2:32350695-32384116</t>
  </si>
  <si>
    <t>ENSGALG00000011273</t>
  </si>
  <si>
    <t>3:41111751-41117676</t>
  </si>
  <si>
    <t>ENSGALG00000015164</t>
  </si>
  <si>
    <t>PCSK5</t>
  </si>
  <si>
    <t>Z:36922221-37183206</t>
  </si>
  <si>
    <t>ENSGALG00000019459</t>
  </si>
  <si>
    <t>PMP2</t>
  </si>
  <si>
    <t>2:121215805-121220355</t>
  </si>
  <si>
    <t>ENSGALG00000023626</t>
  </si>
  <si>
    <t>NTN1</t>
  </si>
  <si>
    <t>18:2020995-2066954</t>
  </si>
  <si>
    <t>ENSGALG00000011172</t>
  </si>
  <si>
    <t>7:21430209-21487516</t>
  </si>
  <si>
    <t>ENSGALG00000011319</t>
  </si>
  <si>
    <t>LPHN3</t>
  </si>
  <si>
    <t>4:47308220-47790789</t>
  </si>
  <si>
    <t>ENSGALG00000021627</t>
  </si>
  <si>
    <t>IFI27L2</t>
  </si>
  <si>
    <t>23:4295101-4296014</t>
  </si>
  <si>
    <t>ENSGALG00000027051</t>
  </si>
  <si>
    <t>19:4812217-4813843</t>
  </si>
  <si>
    <t>ENSGALG00000028479</t>
  </si>
  <si>
    <t>28:3977743-3981224</t>
  </si>
  <si>
    <t>ENSGALG00000008455</t>
  </si>
  <si>
    <t>SEMA3C</t>
  </si>
  <si>
    <t>1:10867381-10986273</t>
  </si>
  <si>
    <t>ENSGALG00000008940</t>
  </si>
  <si>
    <t>SPTBN5</t>
  </si>
  <si>
    <t>5:24487475-24583608</t>
  </si>
  <si>
    <t>ENSGALG00000010892</t>
  </si>
  <si>
    <t>ANTXR2</t>
  </si>
  <si>
    <t>4:44658934-44721258</t>
  </si>
  <si>
    <t>ENSGALG00000015166</t>
  </si>
  <si>
    <t>GCNT1</t>
  </si>
  <si>
    <t>Z:37221305-37222586</t>
  </si>
  <si>
    <t>ENSGALG00000006591</t>
  </si>
  <si>
    <t>TNNI2</t>
  </si>
  <si>
    <t>5:13473897-13476632</t>
  </si>
  <si>
    <t>ENSGALG00000003999</t>
  </si>
  <si>
    <t>NAV2</t>
  </si>
  <si>
    <t>5:1856963-2042983</t>
  </si>
  <si>
    <t>ENSGALG00000012734</t>
  </si>
  <si>
    <t>NT5DC3</t>
  </si>
  <si>
    <t>1:54903959-54923285</t>
  </si>
  <si>
    <t>ENSGALG00000012395</t>
  </si>
  <si>
    <t>PLEKHG1</t>
  </si>
  <si>
    <t>3:47795130-47933046</t>
  </si>
  <si>
    <t>ENSGALG00000013626</t>
  </si>
  <si>
    <t>GMNN</t>
  </si>
  <si>
    <t>2:90214219-90222893</t>
  </si>
  <si>
    <t>ENSGALG00000024470</t>
  </si>
  <si>
    <t>CCLI5</t>
  </si>
  <si>
    <t>19:4788613-4789702</t>
  </si>
  <si>
    <t>ENSGALG00000026349</t>
  </si>
  <si>
    <t>HSD17B12</t>
  </si>
  <si>
    <t>5:20863829-20943207</t>
  </si>
  <si>
    <t>ENSGALG00000001716</t>
  </si>
  <si>
    <t>C15ORF59</t>
  </si>
  <si>
    <t>10:1773417-1780302</t>
  </si>
  <si>
    <t>ENSGALG00000002623</t>
  </si>
  <si>
    <t>PCOLCE2</t>
  </si>
  <si>
    <t>9:10041007-10060212</t>
  </si>
  <si>
    <t>ENSGALG00000007055</t>
  </si>
  <si>
    <t>6:21486150-21531654</t>
  </si>
  <si>
    <t>ENSGALG00000007114</t>
  </si>
  <si>
    <t>APOA1</t>
  </si>
  <si>
    <t>24:5106237-5107725</t>
  </si>
  <si>
    <t>ENSGALG00000009560</t>
  </si>
  <si>
    <t>SC4MOL</t>
  </si>
  <si>
    <t>4:23326893-23333143</t>
  </si>
  <si>
    <t>ENSGALG00000010204</t>
  </si>
  <si>
    <t>KCNC2</t>
  </si>
  <si>
    <t>1:37557145-37660197</t>
  </si>
  <si>
    <t>ENSGALG00000014585</t>
  </si>
  <si>
    <t>CCLI10</t>
  </si>
  <si>
    <t>19:4792409-4793550</t>
  </si>
  <si>
    <t>ENSGALG00000016285</t>
  </si>
  <si>
    <t>1:115176850-115211780</t>
  </si>
  <si>
    <t>ENSGALG00000022586</t>
  </si>
  <si>
    <t>HPX</t>
  </si>
  <si>
    <t>1:193596424-193599483</t>
  </si>
  <si>
    <t>ENSGALG00000028354</t>
  </si>
  <si>
    <t>METRNL</t>
  </si>
  <si>
    <t>18:3059723-3076510</t>
  </si>
  <si>
    <t>Fold Change</t>
  </si>
  <si>
    <t>Mean_FPKM_HFE</t>
  </si>
  <si>
    <t>Mean_FPKM_LFE</t>
  </si>
  <si>
    <t>Gene_id</t>
  </si>
  <si>
    <t>Gene Name</t>
  </si>
  <si>
    <t>Locus</t>
  </si>
  <si>
    <t>Log2(Fold_change)</t>
  </si>
  <si>
    <t>Test_s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7"/>
  <sheetViews>
    <sheetView tabSelected="1" zoomScale="125" zoomScaleNormal="125" zoomScalePageLayoutView="125" workbookViewId="0">
      <pane ySplit="1" topLeftCell="A2" activePane="bottomLeft" state="frozen"/>
      <selection pane="bottomLeft" activeCell="D8" sqref="D8"/>
    </sheetView>
  </sheetViews>
  <sheetFormatPr baseColWidth="10" defaultRowHeight="15" x14ac:dyDescent="0"/>
  <cols>
    <col min="1" max="1" width="22.33203125" customWidth="1"/>
    <col min="4" max="4" width="16.83203125" customWidth="1"/>
    <col min="5" max="5" width="15.5" customWidth="1"/>
    <col min="6" max="6" width="17" customWidth="1"/>
    <col min="10" max="10" width="14" customWidth="1"/>
  </cols>
  <sheetData>
    <row r="1" spans="1:10">
      <c r="A1" t="s">
        <v>831</v>
      </c>
      <c r="B1" t="s">
        <v>832</v>
      </c>
      <c r="C1" t="s">
        <v>833</v>
      </c>
      <c r="D1" t="s">
        <v>829</v>
      </c>
      <c r="E1" t="s">
        <v>830</v>
      </c>
      <c r="F1" t="s">
        <v>834</v>
      </c>
      <c r="G1" t="s">
        <v>835</v>
      </c>
      <c r="H1" t="s">
        <v>0</v>
      </c>
      <c r="I1" t="s">
        <v>1</v>
      </c>
      <c r="J1" t="s">
        <v>828</v>
      </c>
    </row>
    <row r="2" spans="1:10">
      <c r="A2" s="1" t="s">
        <v>41</v>
      </c>
      <c r="B2" s="1" t="s">
        <v>6</v>
      </c>
      <c r="C2" s="1" t="s">
        <v>42</v>
      </c>
      <c r="D2" s="1">
        <v>9.1900899999999996</v>
      </c>
      <c r="E2" s="1">
        <v>2.7362600000000001</v>
      </c>
      <c r="F2" s="1">
        <v>-1.74787</v>
      </c>
      <c r="G2" s="1">
        <v>-2.1445599999999998</v>
      </c>
      <c r="H2" s="2">
        <v>5.0000000000000002E-5</v>
      </c>
      <c r="I2" s="1">
        <v>4.05069E-3</v>
      </c>
      <c r="J2" s="1">
        <f t="shared" ref="J2:J65" si="0">2^ABS(F2)*SIGN(F2)</f>
        <v>-3.3586233155040972</v>
      </c>
    </row>
    <row r="3" spans="1:10">
      <c r="A3" s="1" t="s">
        <v>247</v>
      </c>
      <c r="B3" s="1" t="s">
        <v>248</v>
      </c>
      <c r="C3" s="1" t="s">
        <v>249</v>
      </c>
      <c r="D3" s="1">
        <v>5.6040400000000004</v>
      </c>
      <c r="E3" s="1">
        <v>1.9706600000000001</v>
      </c>
      <c r="F3" s="1">
        <v>-1.50779</v>
      </c>
      <c r="G3" s="1">
        <v>-2.18113</v>
      </c>
      <c r="H3" s="2">
        <v>5.0000000000000002E-5</v>
      </c>
      <c r="I3" s="1">
        <v>4.05069E-3</v>
      </c>
      <c r="J3" s="1">
        <f t="shared" si="0"/>
        <v>-2.8437408535460036</v>
      </c>
    </row>
    <row r="4" spans="1:10">
      <c r="A4" s="1" t="s">
        <v>374</v>
      </c>
      <c r="B4" s="1" t="s">
        <v>375</v>
      </c>
      <c r="C4" s="1" t="s">
        <v>376</v>
      </c>
      <c r="D4" s="1">
        <v>1257.8399999999999</v>
      </c>
      <c r="E4" s="1">
        <v>480.00900000000001</v>
      </c>
      <c r="F4" s="1">
        <v>-1.38981</v>
      </c>
      <c r="G4" s="1">
        <v>-2.77216</v>
      </c>
      <c r="H4" s="2">
        <v>5.0000000000000002E-5</v>
      </c>
      <c r="I4" s="1">
        <v>4.05069E-3</v>
      </c>
      <c r="J4" s="1">
        <f t="shared" si="0"/>
        <v>-2.6204416781561983</v>
      </c>
    </row>
    <row r="5" spans="1:10">
      <c r="A5" s="1" t="s">
        <v>605</v>
      </c>
      <c r="B5" s="1" t="s">
        <v>606</v>
      </c>
      <c r="C5" s="1" t="s">
        <v>607</v>
      </c>
      <c r="D5" s="1">
        <v>3.1543800000000002</v>
      </c>
      <c r="E5" s="1">
        <v>1.28247</v>
      </c>
      <c r="F5" s="1">
        <v>-1.29843</v>
      </c>
      <c r="G5" s="1">
        <v>-1.4144699999999999</v>
      </c>
      <c r="H5" s="1">
        <v>4.0000000000000002E-4</v>
      </c>
      <c r="I5" s="1">
        <v>2.2164199999999998E-2</v>
      </c>
      <c r="J5" s="1">
        <f t="shared" si="0"/>
        <v>-2.4596107203308293</v>
      </c>
    </row>
    <row r="6" spans="1:10">
      <c r="A6" s="1" t="s">
        <v>55</v>
      </c>
      <c r="B6" s="1" t="s">
        <v>56</v>
      </c>
      <c r="C6" s="1" t="s">
        <v>57</v>
      </c>
      <c r="D6" s="1">
        <v>4.9908400000000004</v>
      </c>
      <c r="E6" s="1">
        <v>2.3012600000000001</v>
      </c>
      <c r="F6" s="1">
        <v>-1.11686</v>
      </c>
      <c r="G6" s="1">
        <v>-1.55643</v>
      </c>
      <c r="H6" s="2">
        <v>5.0000000000000002E-5</v>
      </c>
      <c r="I6" s="1">
        <v>4.05069E-3</v>
      </c>
      <c r="J6" s="1">
        <f t="shared" si="0"/>
        <v>-2.1687443512098592</v>
      </c>
    </row>
    <row r="7" spans="1:10">
      <c r="A7" s="1" t="s">
        <v>345</v>
      </c>
      <c r="B7" s="1" t="s">
        <v>6</v>
      </c>
      <c r="C7" s="1" t="s">
        <v>346</v>
      </c>
      <c r="D7" s="1">
        <v>11.1135</v>
      </c>
      <c r="E7" s="1">
        <v>5.1652899999999997</v>
      </c>
      <c r="F7" s="1">
        <v>-1.1053900000000001</v>
      </c>
      <c r="G7" s="1">
        <v>-1.8072299999999999</v>
      </c>
      <c r="H7" s="2">
        <v>5.0000000000000002E-5</v>
      </c>
      <c r="I7" s="1">
        <v>4.05069E-3</v>
      </c>
      <c r="J7" s="1">
        <f t="shared" si="0"/>
        <v>-2.1515703307211127</v>
      </c>
    </row>
    <row r="8" spans="1:10">
      <c r="A8" s="1" t="s">
        <v>418</v>
      </c>
      <c r="B8" s="1" t="s">
        <v>419</v>
      </c>
      <c r="C8" s="1" t="s">
        <v>420</v>
      </c>
      <c r="D8" s="1">
        <v>9.2048199999999998</v>
      </c>
      <c r="E8" s="1">
        <v>4.32585</v>
      </c>
      <c r="F8" s="1">
        <v>-1.08941</v>
      </c>
      <c r="G8" s="1">
        <v>-1.9504999999999999</v>
      </c>
      <c r="H8" s="2">
        <v>5.0000000000000002E-5</v>
      </c>
      <c r="I8" s="1">
        <v>4.05069E-3</v>
      </c>
      <c r="J8" s="1">
        <f t="shared" si="0"/>
        <v>-2.1278699799683594</v>
      </c>
    </row>
    <row r="9" spans="1:10">
      <c r="A9" s="1" t="s">
        <v>578</v>
      </c>
      <c r="B9" s="1" t="s">
        <v>579</v>
      </c>
      <c r="C9" s="1" t="s">
        <v>580</v>
      </c>
      <c r="D9" s="1">
        <v>1.8474200000000001</v>
      </c>
      <c r="E9" s="1">
        <v>0.92151499999999997</v>
      </c>
      <c r="F9" s="1">
        <v>-1.00343</v>
      </c>
      <c r="G9" s="1">
        <v>-1.25116</v>
      </c>
      <c r="H9" s="1">
        <v>2.9999999999999997E-4</v>
      </c>
      <c r="I9" s="1">
        <v>1.7620500000000001E-2</v>
      </c>
      <c r="J9" s="1">
        <f t="shared" si="0"/>
        <v>-2.0047606466225503</v>
      </c>
    </row>
    <row r="10" spans="1:10">
      <c r="A10" s="1" t="s">
        <v>593</v>
      </c>
      <c r="B10" s="1" t="s">
        <v>594</v>
      </c>
      <c r="C10" s="1" t="s">
        <v>595</v>
      </c>
      <c r="D10" s="1">
        <v>1.9441900000000001</v>
      </c>
      <c r="E10" s="1">
        <v>0.98285400000000001</v>
      </c>
      <c r="F10" s="1">
        <v>-0.98412100000000002</v>
      </c>
      <c r="G10" s="1">
        <v>-1.19333</v>
      </c>
      <c r="H10" s="1">
        <v>4.0000000000000002E-4</v>
      </c>
      <c r="I10" s="1">
        <v>2.2164199999999998E-2</v>
      </c>
      <c r="J10" s="1">
        <f t="shared" si="0"/>
        <v>-1.9781077313001554</v>
      </c>
    </row>
    <row r="11" spans="1:10">
      <c r="A11" s="1" t="s">
        <v>776</v>
      </c>
      <c r="B11" s="1" t="s">
        <v>777</v>
      </c>
      <c r="C11" s="1" t="s">
        <v>778</v>
      </c>
      <c r="D11" s="1">
        <v>5.0636299999999999</v>
      </c>
      <c r="E11" s="1">
        <v>2.6875499999999999</v>
      </c>
      <c r="F11" s="1">
        <v>-0.91388199999999997</v>
      </c>
      <c r="G11" s="1">
        <v>-1.2613700000000001</v>
      </c>
      <c r="H11" s="1">
        <v>1.0499999999999999E-3</v>
      </c>
      <c r="I11" s="1">
        <v>4.58526E-2</v>
      </c>
      <c r="J11" s="1">
        <f t="shared" si="0"/>
        <v>-1.8841084377019925</v>
      </c>
    </row>
    <row r="12" spans="1:10">
      <c r="A12" s="1" t="s">
        <v>587</v>
      </c>
      <c r="B12" s="1" t="s">
        <v>588</v>
      </c>
      <c r="C12" s="1" t="s">
        <v>589</v>
      </c>
      <c r="D12" s="1">
        <v>3.1520999999999999</v>
      </c>
      <c r="E12" s="1">
        <v>1.7210300000000001</v>
      </c>
      <c r="F12" s="1">
        <v>-0.87304000000000004</v>
      </c>
      <c r="G12" s="1">
        <v>-1.22427</v>
      </c>
      <c r="H12" s="1">
        <v>3.5E-4</v>
      </c>
      <c r="I12" s="1">
        <v>2.0154200000000001E-2</v>
      </c>
      <c r="J12" s="1">
        <f t="shared" si="0"/>
        <v>-1.8315181525980371</v>
      </c>
    </row>
    <row r="13" spans="1:10">
      <c r="A13" s="1" t="s">
        <v>532</v>
      </c>
      <c r="B13" s="1" t="s">
        <v>6</v>
      </c>
      <c r="C13" s="1" t="s">
        <v>533</v>
      </c>
      <c r="D13" s="1">
        <v>1.95235</v>
      </c>
      <c r="E13" s="1">
        <v>1.0669299999999999</v>
      </c>
      <c r="F13" s="1">
        <v>-0.87174200000000002</v>
      </c>
      <c r="G13" s="1">
        <v>-1.20757</v>
      </c>
      <c r="H13" s="1">
        <v>2.0000000000000001E-4</v>
      </c>
      <c r="I13" s="1">
        <v>1.2699500000000001E-2</v>
      </c>
      <c r="J13" s="1">
        <f t="shared" si="0"/>
        <v>-1.8298710675410903</v>
      </c>
    </row>
    <row r="14" spans="1:10">
      <c r="A14" s="1" t="s">
        <v>230</v>
      </c>
      <c r="B14" s="1" t="s">
        <v>231</v>
      </c>
      <c r="C14" s="1" t="s">
        <v>232</v>
      </c>
      <c r="D14" s="1">
        <v>298.47800000000001</v>
      </c>
      <c r="E14" s="1">
        <v>164.4</v>
      </c>
      <c r="F14" s="1">
        <v>-0.86041400000000001</v>
      </c>
      <c r="G14" s="1">
        <v>-1.51366</v>
      </c>
      <c r="H14" s="2">
        <v>5.0000000000000002E-5</v>
      </c>
      <c r="I14" s="1">
        <v>4.05069E-3</v>
      </c>
      <c r="J14" s="1">
        <f t="shared" si="0"/>
        <v>-1.8155592340902849</v>
      </c>
    </row>
    <row r="15" spans="1:10">
      <c r="A15" s="1" t="s">
        <v>216</v>
      </c>
      <c r="B15" s="1" t="s">
        <v>217</v>
      </c>
      <c r="C15" s="1" t="s">
        <v>218</v>
      </c>
      <c r="D15" s="1">
        <v>97.980699999999999</v>
      </c>
      <c r="E15" s="1">
        <v>55.520899999999997</v>
      </c>
      <c r="F15" s="1">
        <v>-0.81946699999999995</v>
      </c>
      <c r="G15" s="1">
        <v>-2.0771500000000001</v>
      </c>
      <c r="H15" s="2">
        <v>5.0000000000000002E-5</v>
      </c>
      <c r="I15" s="1">
        <v>4.05069E-3</v>
      </c>
      <c r="J15" s="1">
        <f t="shared" si="0"/>
        <v>-1.7647538883105574</v>
      </c>
    </row>
    <row r="16" spans="1:10">
      <c r="A16" s="1" t="s">
        <v>159</v>
      </c>
      <c r="B16" s="1" t="s">
        <v>160</v>
      </c>
      <c r="C16" s="1" t="s">
        <v>161</v>
      </c>
      <c r="D16" s="1">
        <v>5.09992</v>
      </c>
      <c r="E16" s="1">
        <v>2.9185500000000002</v>
      </c>
      <c r="F16" s="1">
        <v>-0.80522499999999997</v>
      </c>
      <c r="G16" s="1">
        <v>-1.39157</v>
      </c>
      <c r="H16" s="2">
        <v>5.0000000000000002E-5</v>
      </c>
      <c r="I16" s="1">
        <v>4.05069E-3</v>
      </c>
      <c r="J16" s="1">
        <f t="shared" si="0"/>
        <v>-1.747418294647767</v>
      </c>
    </row>
    <row r="17" spans="1:10">
      <c r="A17" s="1" t="s">
        <v>508</v>
      </c>
      <c r="B17" s="1" t="s">
        <v>509</v>
      </c>
      <c r="C17" s="1" t="s">
        <v>510</v>
      </c>
      <c r="D17" s="1">
        <v>7.2613099999999999</v>
      </c>
      <c r="E17" s="1">
        <v>4.1729099999999999</v>
      </c>
      <c r="F17" s="1">
        <v>-0.79917800000000006</v>
      </c>
      <c r="G17" s="1">
        <v>-1.15663</v>
      </c>
      <c r="H17" s="1">
        <v>2.0000000000000001E-4</v>
      </c>
      <c r="I17" s="1">
        <v>1.2699500000000001E-2</v>
      </c>
      <c r="J17" s="1">
        <f t="shared" si="0"/>
        <v>-1.7401093872142672</v>
      </c>
    </row>
    <row r="18" spans="1:10">
      <c r="A18" s="1" t="s">
        <v>227</v>
      </c>
      <c r="B18" s="1" t="s">
        <v>228</v>
      </c>
      <c r="C18" s="1" t="s">
        <v>229</v>
      </c>
      <c r="D18" s="1">
        <v>2.66242</v>
      </c>
      <c r="E18" s="1">
        <v>1.5311300000000001</v>
      </c>
      <c r="F18" s="1">
        <v>-0.79814300000000005</v>
      </c>
      <c r="G18" s="1">
        <v>-1.45302</v>
      </c>
      <c r="H18" s="2">
        <v>5.0000000000000002E-5</v>
      </c>
      <c r="I18" s="1">
        <v>4.05069E-3</v>
      </c>
      <c r="J18" s="1">
        <f t="shared" si="0"/>
        <v>-1.7388614676684455</v>
      </c>
    </row>
    <row r="19" spans="1:10">
      <c r="A19" s="1" t="s">
        <v>404</v>
      </c>
      <c r="B19" s="1" t="s">
        <v>405</v>
      </c>
      <c r="C19" s="1" t="s">
        <v>406</v>
      </c>
      <c r="D19" s="1">
        <v>62.082299999999996</v>
      </c>
      <c r="E19" s="1">
        <v>35.819600000000001</v>
      </c>
      <c r="F19" s="1">
        <v>-0.793435</v>
      </c>
      <c r="G19" s="1">
        <v>-2.06996</v>
      </c>
      <c r="H19" s="2">
        <v>5.0000000000000002E-5</v>
      </c>
      <c r="I19" s="1">
        <v>4.05069E-3</v>
      </c>
      <c r="J19" s="1">
        <f t="shared" si="0"/>
        <v>-1.7331962256560023</v>
      </c>
    </row>
    <row r="20" spans="1:10">
      <c r="A20" s="1" t="s">
        <v>380</v>
      </c>
      <c r="B20" s="1" t="s">
        <v>381</v>
      </c>
      <c r="C20" s="1" t="s">
        <v>382</v>
      </c>
      <c r="D20" s="1">
        <v>103.857</v>
      </c>
      <c r="E20" s="1">
        <v>60.149099999999997</v>
      </c>
      <c r="F20" s="1">
        <v>-0.78798100000000004</v>
      </c>
      <c r="G20" s="1">
        <v>-1.8593900000000001</v>
      </c>
      <c r="H20" s="2">
        <v>5.0000000000000002E-5</v>
      </c>
      <c r="I20" s="1">
        <v>4.05069E-3</v>
      </c>
      <c r="J20" s="1">
        <f t="shared" si="0"/>
        <v>-1.7266563772860897</v>
      </c>
    </row>
    <row r="21" spans="1:10">
      <c r="A21" s="1" t="s">
        <v>490</v>
      </c>
      <c r="B21" s="1" t="s">
        <v>491</v>
      </c>
      <c r="C21" s="1" t="s">
        <v>492</v>
      </c>
      <c r="D21" s="1">
        <v>13.882400000000001</v>
      </c>
      <c r="E21" s="1">
        <v>8.0536600000000007</v>
      </c>
      <c r="F21" s="1">
        <v>-0.78554500000000005</v>
      </c>
      <c r="G21" s="1">
        <v>-1.4757400000000001</v>
      </c>
      <c r="H21" s="1">
        <v>1.4999999999999999E-4</v>
      </c>
      <c r="I21" s="1">
        <v>1.00689E-2</v>
      </c>
      <c r="J21" s="1">
        <f t="shared" si="0"/>
        <v>-1.7237433667255673</v>
      </c>
    </row>
    <row r="22" spans="1:10">
      <c r="A22" s="1" t="s">
        <v>5</v>
      </c>
      <c r="B22" s="1" t="s">
        <v>6</v>
      </c>
      <c r="C22" s="1" t="s">
        <v>7</v>
      </c>
      <c r="D22" s="1">
        <v>272.15499999999997</v>
      </c>
      <c r="E22" s="1">
        <v>158.25299999999999</v>
      </c>
      <c r="F22" s="1">
        <v>-0.78219799999999995</v>
      </c>
      <c r="G22" s="1">
        <v>-1.7598100000000001</v>
      </c>
      <c r="H22" s="2">
        <v>5.0000000000000002E-5</v>
      </c>
      <c r="I22" s="1">
        <v>4.05069E-3</v>
      </c>
      <c r="J22" s="1">
        <f t="shared" si="0"/>
        <v>-1.7197489800434771</v>
      </c>
    </row>
    <row r="23" spans="1:10">
      <c r="A23" s="1" t="s">
        <v>273</v>
      </c>
      <c r="B23" s="1" t="s">
        <v>274</v>
      </c>
      <c r="C23" s="1" t="s">
        <v>275</v>
      </c>
      <c r="D23" s="1">
        <v>84.413600000000002</v>
      </c>
      <c r="E23" s="1">
        <v>49.234699999999997</v>
      </c>
      <c r="F23" s="1">
        <v>-0.77780000000000005</v>
      </c>
      <c r="G23" s="1">
        <v>-1.9658100000000001</v>
      </c>
      <c r="H23" s="2">
        <v>5.0000000000000002E-5</v>
      </c>
      <c r="I23" s="1">
        <v>4.05069E-3</v>
      </c>
      <c r="J23" s="1">
        <f t="shared" si="0"/>
        <v>-1.714514374631749</v>
      </c>
    </row>
    <row r="24" spans="1:10">
      <c r="A24" s="1" t="s">
        <v>101</v>
      </c>
      <c r="B24" s="1" t="s">
        <v>102</v>
      </c>
      <c r="C24" s="1" t="s">
        <v>103</v>
      </c>
      <c r="D24" s="1">
        <v>44.836100000000002</v>
      </c>
      <c r="E24" s="1">
        <v>26.2134</v>
      </c>
      <c r="F24" s="1">
        <v>-0.77435500000000002</v>
      </c>
      <c r="G24" s="1">
        <v>-1.87262</v>
      </c>
      <c r="H24" s="2">
        <v>5.0000000000000002E-5</v>
      </c>
      <c r="I24" s="1">
        <v>4.05069E-3</v>
      </c>
      <c r="J24" s="1">
        <f t="shared" si="0"/>
        <v>-1.7104251836255715</v>
      </c>
    </row>
    <row r="25" spans="1:10">
      <c r="A25" s="1" t="s">
        <v>646</v>
      </c>
      <c r="B25" s="1" t="s">
        <v>647</v>
      </c>
      <c r="C25" s="1" t="s">
        <v>648</v>
      </c>
      <c r="D25" s="1">
        <v>1.8044100000000001</v>
      </c>
      <c r="E25" s="1">
        <v>1.0616099999999999</v>
      </c>
      <c r="F25" s="1">
        <v>-0.76526899999999998</v>
      </c>
      <c r="G25" s="1">
        <v>-1.1203700000000001</v>
      </c>
      <c r="H25" s="1">
        <v>5.5000000000000003E-4</v>
      </c>
      <c r="I25" s="1">
        <v>2.80907E-2</v>
      </c>
      <c r="J25" s="1">
        <f t="shared" si="0"/>
        <v>-1.6996868865570327</v>
      </c>
    </row>
    <row r="26" spans="1:10">
      <c r="A26" s="1" t="s">
        <v>412</v>
      </c>
      <c r="B26" s="1" t="s">
        <v>413</v>
      </c>
      <c r="C26" s="1" t="s">
        <v>414</v>
      </c>
      <c r="D26" s="1">
        <v>8.8908000000000005</v>
      </c>
      <c r="E26" s="1">
        <v>5.2383699999999997</v>
      </c>
      <c r="F26" s="1">
        <v>-0.76319400000000004</v>
      </c>
      <c r="G26" s="1">
        <v>-1.5469200000000001</v>
      </c>
      <c r="H26" s="2">
        <v>5.0000000000000002E-5</v>
      </c>
      <c r="I26" s="1">
        <v>4.05069E-3</v>
      </c>
      <c r="J26" s="1">
        <f t="shared" si="0"/>
        <v>-1.6972440174090628</v>
      </c>
    </row>
    <row r="27" spans="1:10">
      <c r="A27" s="1" t="s">
        <v>58</v>
      </c>
      <c r="B27" s="1" t="s">
        <v>59</v>
      </c>
      <c r="C27" s="1" t="s">
        <v>60</v>
      </c>
      <c r="D27" s="1">
        <v>487.12200000000001</v>
      </c>
      <c r="E27" s="1">
        <v>288.76400000000001</v>
      </c>
      <c r="F27" s="1">
        <v>-0.75439100000000003</v>
      </c>
      <c r="G27" s="1">
        <v>-1.5629599999999999</v>
      </c>
      <c r="H27" s="2">
        <v>5.0000000000000002E-5</v>
      </c>
      <c r="I27" s="1">
        <v>4.05069E-3</v>
      </c>
      <c r="J27" s="1">
        <f t="shared" si="0"/>
        <v>-1.6869193483574529</v>
      </c>
    </row>
    <row r="28" spans="1:10">
      <c r="A28" s="1" t="s">
        <v>640</v>
      </c>
      <c r="B28" s="1" t="s">
        <v>641</v>
      </c>
      <c r="C28" s="1" t="s">
        <v>642</v>
      </c>
      <c r="D28" s="1">
        <v>4.8822000000000001</v>
      </c>
      <c r="E28" s="1">
        <v>2.8999199999999998</v>
      </c>
      <c r="F28" s="1">
        <v>-0.75152099999999999</v>
      </c>
      <c r="G28" s="1">
        <v>-1.25797</v>
      </c>
      <c r="H28" s="1">
        <v>5.0000000000000001E-4</v>
      </c>
      <c r="I28" s="1">
        <v>2.64572E-2</v>
      </c>
      <c r="J28" s="1">
        <f t="shared" si="0"/>
        <v>-1.683566840759354</v>
      </c>
    </row>
    <row r="29" spans="1:10">
      <c r="A29" s="1" t="s">
        <v>11</v>
      </c>
      <c r="B29" s="1" t="s">
        <v>12</v>
      </c>
      <c r="C29" s="1" t="s">
        <v>13</v>
      </c>
      <c r="D29" s="1">
        <v>260.411</v>
      </c>
      <c r="E29" s="1">
        <v>156.602</v>
      </c>
      <c r="F29" s="1">
        <v>-0.73368500000000003</v>
      </c>
      <c r="G29" s="1">
        <v>-1.95974</v>
      </c>
      <c r="H29" s="2">
        <v>5.0000000000000002E-5</v>
      </c>
      <c r="I29" s="1">
        <v>4.05069E-3</v>
      </c>
      <c r="J29" s="1">
        <f t="shared" si="0"/>
        <v>-1.6628810813897552</v>
      </c>
    </row>
    <row r="30" spans="1:10">
      <c r="A30" s="1" t="s">
        <v>75</v>
      </c>
      <c r="B30" s="1" t="s">
        <v>76</v>
      </c>
      <c r="C30" s="1" t="s">
        <v>77</v>
      </c>
      <c r="D30" s="1">
        <v>20.573899999999998</v>
      </c>
      <c r="E30" s="1">
        <v>12.4239</v>
      </c>
      <c r="F30" s="1">
        <v>-0.72769499999999998</v>
      </c>
      <c r="G30" s="1">
        <v>-1.77989</v>
      </c>
      <c r="H30" s="2">
        <v>5.0000000000000002E-5</v>
      </c>
      <c r="I30" s="1">
        <v>4.05069E-3</v>
      </c>
      <c r="J30" s="1">
        <f t="shared" si="0"/>
        <v>-1.6559911927439146</v>
      </c>
    </row>
    <row r="31" spans="1:10">
      <c r="A31" s="1" t="s">
        <v>377</v>
      </c>
      <c r="B31" s="1" t="s">
        <v>378</v>
      </c>
      <c r="C31" s="1" t="s">
        <v>379</v>
      </c>
      <c r="D31" s="1">
        <v>15.0223</v>
      </c>
      <c r="E31" s="1">
        <v>9.0783199999999997</v>
      </c>
      <c r="F31" s="1">
        <v>-0.72660999999999998</v>
      </c>
      <c r="G31" s="1">
        <v>-1.54338</v>
      </c>
      <c r="H31" s="2">
        <v>5.0000000000000002E-5</v>
      </c>
      <c r="I31" s="1">
        <v>4.05069E-3</v>
      </c>
      <c r="J31" s="1">
        <f t="shared" si="0"/>
        <v>-1.654746248437404</v>
      </c>
    </row>
    <row r="32" spans="1:10">
      <c r="A32" s="1" t="s">
        <v>394</v>
      </c>
      <c r="B32" s="1" t="s">
        <v>6</v>
      </c>
      <c r="C32" s="1" t="s">
        <v>395</v>
      </c>
      <c r="D32" s="1">
        <v>22.2806</v>
      </c>
      <c r="E32" s="1">
        <v>13.543699999999999</v>
      </c>
      <c r="F32" s="1">
        <v>-0.71817399999999998</v>
      </c>
      <c r="G32" s="1">
        <v>-1.71332</v>
      </c>
      <c r="H32" s="2">
        <v>5.0000000000000002E-5</v>
      </c>
      <c r="I32" s="1">
        <v>4.05069E-3</v>
      </c>
      <c r="J32" s="1">
        <f t="shared" si="0"/>
        <v>-1.6450985368622342</v>
      </c>
    </row>
    <row r="33" spans="1:10">
      <c r="A33" s="1" t="s">
        <v>245</v>
      </c>
      <c r="B33" s="1" t="s">
        <v>6</v>
      </c>
      <c r="C33" s="1" t="s">
        <v>246</v>
      </c>
      <c r="D33" s="1">
        <v>16.101800000000001</v>
      </c>
      <c r="E33" s="1">
        <v>9.8189200000000003</v>
      </c>
      <c r="F33" s="1">
        <v>-0.71358600000000005</v>
      </c>
      <c r="G33" s="1">
        <v>-1.63846</v>
      </c>
      <c r="H33" s="2">
        <v>5.0000000000000002E-5</v>
      </c>
      <c r="I33" s="1">
        <v>4.05069E-3</v>
      </c>
      <c r="J33" s="1">
        <f t="shared" si="0"/>
        <v>-1.6398751714784445</v>
      </c>
    </row>
    <row r="34" spans="1:10">
      <c r="A34" s="1" t="s">
        <v>330</v>
      </c>
      <c r="B34" s="1" t="s">
        <v>331</v>
      </c>
      <c r="C34" s="1" t="s">
        <v>332</v>
      </c>
      <c r="D34" s="1">
        <v>10.270099999999999</v>
      </c>
      <c r="E34" s="1">
        <v>6.2957799999999997</v>
      </c>
      <c r="F34" s="1">
        <v>-0.70599299999999998</v>
      </c>
      <c r="G34" s="1">
        <v>-1.38262</v>
      </c>
      <c r="H34" s="2">
        <v>5.0000000000000002E-5</v>
      </c>
      <c r="I34" s="1">
        <v>4.05069E-3</v>
      </c>
      <c r="J34" s="1">
        <f t="shared" si="0"/>
        <v>-1.6312670717016171</v>
      </c>
    </row>
    <row r="35" spans="1:10">
      <c r="A35" s="1" t="s">
        <v>268</v>
      </c>
      <c r="B35" s="1" t="s">
        <v>6</v>
      </c>
      <c r="C35" s="1" t="s">
        <v>269</v>
      </c>
      <c r="D35" s="1">
        <v>128.946</v>
      </c>
      <c r="E35" s="1">
        <v>79.050200000000004</v>
      </c>
      <c r="F35" s="1">
        <v>-0.70592999999999995</v>
      </c>
      <c r="G35" s="1">
        <v>-1.63073</v>
      </c>
      <c r="H35" s="2">
        <v>5.0000000000000002E-5</v>
      </c>
      <c r="I35" s="1">
        <v>4.05069E-3</v>
      </c>
      <c r="J35" s="1">
        <f t="shared" si="0"/>
        <v>-1.6311958386421368</v>
      </c>
    </row>
    <row r="36" spans="1:10">
      <c r="A36" s="1" t="s">
        <v>306</v>
      </c>
      <c r="B36" s="1" t="s">
        <v>307</v>
      </c>
      <c r="C36" s="1" t="s">
        <v>308</v>
      </c>
      <c r="D36" s="1">
        <v>205.61099999999999</v>
      </c>
      <c r="E36" s="1">
        <v>126.22499999999999</v>
      </c>
      <c r="F36" s="1">
        <v>-0.70392500000000002</v>
      </c>
      <c r="G36" s="1">
        <v>-1.64157</v>
      </c>
      <c r="H36" s="2">
        <v>5.0000000000000002E-5</v>
      </c>
      <c r="I36" s="1">
        <v>4.05069E-3</v>
      </c>
      <c r="J36" s="1">
        <f t="shared" si="0"/>
        <v>-1.6289304422985056</v>
      </c>
    </row>
    <row r="37" spans="1:10">
      <c r="A37" s="1" t="s">
        <v>256</v>
      </c>
      <c r="B37" s="1" t="s">
        <v>257</v>
      </c>
      <c r="C37" s="1" t="s">
        <v>258</v>
      </c>
      <c r="D37" s="1">
        <v>3.0179299999999998</v>
      </c>
      <c r="E37" s="1">
        <v>1.8529599999999999</v>
      </c>
      <c r="F37" s="1">
        <v>-0.70372900000000005</v>
      </c>
      <c r="G37" s="1">
        <v>-1.2854099999999999</v>
      </c>
      <c r="H37" s="2">
        <v>5.0000000000000002E-5</v>
      </c>
      <c r="I37" s="1">
        <v>4.05069E-3</v>
      </c>
      <c r="J37" s="1">
        <f t="shared" si="0"/>
        <v>-1.628709155975969</v>
      </c>
    </row>
    <row r="38" spans="1:10">
      <c r="A38" s="1" t="s">
        <v>808</v>
      </c>
      <c r="B38" s="1" t="s">
        <v>809</v>
      </c>
      <c r="C38" s="1" t="s">
        <v>810</v>
      </c>
      <c r="D38" s="1">
        <v>5761.03</v>
      </c>
      <c r="E38" s="1">
        <v>3539.72</v>
      </c>
      <c r="F38" s="1">
        <v>-0.70268900000000001</v>
      </c>
      <c r="G38" s="1">
        <v>-1.2066600000000001</v>
      </c>
      <c r="H38" s="1">
        <v>1.1999999999999999E-3</v>
      </c>
      <c r="I38" s="1">
        <v>4.9288100000000001E-2</v>
      </c>
      <c r="J38" s="1">
        <f t="shared" si="0"/>
        <v>-1.627535486494361</v>
      </c>
    </row>
    <row r="39" spans="1:10">
      <c r="A39" s="1" t="s">
        <v>318</v>
      </c>
      <c r="B39" s="1" t="s">
        <v>319</v>
      </c>
      <c r="C39" s="1" t="s">
        <v>320</v>
      </c>
      <c r="D39" s="1">
        <v>6.7470299999999996</v>
      </c>
      <c r="E39" s="1">
        <v>4.1520700000000001</v>
      </c>
      <c r="F39" s="1">
        <v>-0.70042300000000002</v>
      </c>
      <c r="G39" s="1">
        <v>-1.31826</v>
      </c>
      <c r="H39" s="2">
        <v>5.0000000000000002E-5</v>
      </c>
      <c r="I39" s="1">
        <v>4.05069E-3</v>
      </c>
      <c r="J39" s="1">
        <f t="shared" si="0"/>
        <v>-1.6249811693940173</v>
      </c>
    </row>
    <row r="40" spans="1:10">
      <c r="A40" s="1" t="s">
        <v>360</v>
      </c>
      <c r="B40" s="1" t="s">
        <v>361</v>
      </c>
      <c r="C40" s="1" t="s">
        <v>362</v>
      </c>
      <c r="D40" s="1">
        <v>50.507599999999996</v>
      </c>
      <c r="E40" s="1">
        <v>31.114599999999999</v>
      </c>
      <c r="F40" s="1">
        <v>-0.69891000000000003</v>
      </c>
      <c r="G40" s="1">
        <v>-1.67886</v>
      </c>
      <c r="H40" s="2">
        <v>5.0000000000000002E-5</v>
      </c>
      <c r="I40" s="1">
        <v>4.05069E-3</v>
      </c>
      <c r="J40" s="1">
        <f t="shared" si="0"/>
        <v>-1.623277893451301</v>
      </c>
    </row>
    <row r="41" spans="1:10">
      <c r="A41" s="1" t="s">
        <v>517</v>
      </c>
      <c r="B41" s="1" t="s">
        <v>518</v>
      </c>
      <c r="C41" s="1" t="s">
        <v>519</v>
      </c>
      <c r="D41" s="1">
        <v>2.15835</v>
      </c>
      <c r="E41" s="1">
        <v>1.33565</v>
      </c>
      <c r="F41" s="1">
        <v>-0.69238200000000005</v>
      </c>
      <c r="G41" s="1">
        <v>-1.17093</v>
      </c>
      <c r="H41" s="1">
        <v>2.0000000000000001E-4</v>
      </c>
      <c r="I41" s="1">
        <v>1.2699500000000001E-2</v>
      </c>
      <c r="J41" s="1">
        <f t="shared" si="0"/>
        <v>-1.6159493732446739</v>
      </c>
    </row>
    <row r="42" spans="1:10">
      <c r="A42" s="1" t="s">
        <v>800</v>
      </c>
      <c r="B42" s="1" t="s">
        <v>801</v>
      </c>
      <c r="C42" s="1" t="s">
        <v>802</v>
      </c>
      <c r="D42" s="1">
        <v>7.1252800000000001</v>
      </c>
      <c r="E42" s="1">
        <v>4.41127</v>
      </c>
      <c r="F42" s="1">
        <v>-0.69174999999999998</v>
      </c>
      <c r="G42" s="1">
        <v>-1.1809099999999999</v>
      </c>
      <c r="H42" s="1">
        <v>1.1999999999999999E-3</v>
      </c>
      <c r="I42" s="1">
        <v>4.9288100000000001E-2</v>
      </c>
      <c r="J42" s="1">
        <f t="shared" si="0"/>
        <v>-1.6152416309207254</v>
      </c>
    </row>
    <row r="43" spans="1:10">
      <c r="A43" s="1" t="s">
        <v>610</v>
      </c>
      <c r="B43" s="1" t="s">
        <v>6</v>
      </c>
      <c r="C43" s="1" t="s">
        <v>611</v>
      </c>
      <c r="D43" s="1">
        <v>44.993899999999996</v>
      </c>
      <c r="E43" s="1">
        <v>27.920400000000001</v>
      </c>
      <c r="F43" s="1">
        <v>-0.68841300000000005</v>
      </c>
      <c r="G43" s="1">
        <v>-1.38496</v>
      </c>
      <c r="H43" s="1">
        <v>4.0000000000000002E-4</v>
      </c>
      <c r="I43" s="1">
        <v>2.2164199999999998E-2</v>
      </c>
      <c r="J43" s="1">
        <f t="shared" si="0"/>
        <v>-1.611509842648972</v>
      </c>
    </row>
    <row r="44" spans="1:10">
      <c r="A44" s="1" t="s">
        <v>333</v>
      </c>
      <c r="B44" s="1" t="s">
        <v>334</v>
      </c>
      <c r="C44" s="1" t="s">
        <v>335</v>
      </c>
      <c r="D44" s="1">
        <v>69.891800000000003</v>
      </c>
      <c r="E44" s="1">
        <v>43.510800000000003</v>
      </c>
      <c r="F44" s="1">
        <v>-0.68374999999999997</v>
      </c>
      <c r="G44" s="1">
        <v>-1.8536699999999999</v>
      </c>
      <c r="H44" s="2">
        <v>5.0000000000000002E-5</v>
      </c>
      <c r="I44" s="1">
        <v>4.05069E-3</v>
      </c>
      <c r="J44" s="1">
        <f t="shared" si="0"/>
        <v>-1.6063096171497317</v>
      </c>
    </row>
    <row r="45" spans="1:10">
      <c r="A45" s="1" t="s">
        <v>300</v>
      </c>
      <c r="B45" s="1" t="s">
        <v>301</v>
      </c>
      <c r="C45" s="1" t="s">
        <v>302</v>
      </c>
      <c r="D45" s="1">
        <v>10.433299999999999</v>
      </c>
      <c r="E45" s="1">
        <v>6.5118499999999999</v>
      </c>
      <c r="F45" s="1">
        <v>-0.68004900000000001</v>
      </c>
      <c r="G45" s="1">
        <v>-1.57243</v>
      </c>
      <c r="H45" s="2">
        <v>5.0000000000000002E-5</v>
      </c>
      <c r="I45" s="1">
        <v>4.05069E-3</v>
      </c>
      <c r="J45" s="1">
        <f t="shared" si="0"/>
        <v>-1.6021941715173971</v>
      </c>
    </row>
    <row r="46" spans="1:10">
      <c r="A46" s="1" t="s">
        <v>150</v>
      </c>
      <c r="B46" s="1" t="s">
        <v>151</v>
      </c>
      <c r="C46" s="1" t="s">
        <v>152</v>
      </c>
      <c r="D46" s="1">
        <v>3.9113199999999999</v>
      </c>
      <c r="E46" s="1">
        <v>2.4726499999999998</v>
      </c>
      <c r="F46" s="1">
        <v>-0.66159699999999999</v>
      </c>
      <c r="G46" s="1">
        <v>-1.29095</v>
      </c>
      <c r="H46" s="2">
        <v>5.0000000000000002E-5</v>
      </c>
      <c r="I46" s="1">
        <v>4.05069E-3</v>
      </c>
      <c r="J46" s="1">
        <f t="shared" si="0"/>
        <v>-1.581832674178171</v>
      </c>
    </row>
    <row r="47" spans="1:10">
      <c r="A47" s="1" t="s">
        <v>17</v>
      </c>
      <c r="B47" s="1" t="s">
        <v>18</v>
      </c>
      <c r="C47" s="1" t="s">
        <v>19</v>
      </c>
      <c r="D47" s="1">
        <v>5.1361999999999997</v>
      </c>
      <c r="E47" s="1">
        <v>3.24776</v>
      </c>
      <c r="F47" s="1">
        <v>-0.66125599999999995</v>
      </c>
      <c r="G47" s="1">
        <v>-1.41683</v>
      </c>
      <c r="H47" s="2">
        <v>5.0000000000000002E-5</v>
      </c>
      <c r="I47" s="1">
        <v>4.05069E-3</v>
      </c>
      <c r="J47" s="1">
        <f t="shared" si="0"/>
        <v>-1.5814588313465987</v>
      </c>
    </row>
    <row r="48" spans="1:10">
      <c r="A48" s="1" t="s">
        <v>219</v>
      </c>
      <c r="B48" s="1" t="s">
        <v>6</v>
      </c>
      <c r="C48" s="1" t="s">
        <v>220</v>
      </c>
      <c r="D48" s="1">
        <v>20.7014</v>
      </c>
      <c r="E48" s="1">
        <v>13.122999999999999</v>
      </c>
      <c r="F48" s="1">
        <v>-0.65763099999999997</v>
      </c>
      <c r="G48" s="1">
        <v>-1.5463</v>
      </c>
      <c r="H48" s="2">
        <v>5.0000000000000002E-5</v>
      </c>
      <c r="I48" s="1">
        <v>4.05069E-3</v>
      </c>
      <c r="J48" s="1">
        <f t="shared" si="0"/>
        <v>-1.5774901533791932</v>
      </c>
    </row>
    <row r="49" spans="1:10">
      <c r="A49" s="1" t="s">
        <v>141</v>
      </c>
      <c r="B49" s="1" t="s">
        <v>142</v>
      </c>
      <c r="C49" s="1" t="s">
        <v>143</v>
      </c>
      <c r="D49" s="1">
        <v>64.605000000000004</v>
      </c>
      <c r="E49" s="1">
        <v>40.975099999999998</v>
      </c>
      <c r="F49" s="1">
        <v>-0.65690000000000004</v>
      </c>
      <c r="G49" s="1">
        <v>-1.62002</v>
      </c>
      <c r="H49" s="2">
        <v>5.0000000000000002E-5</v>
      </c>
      <c r="I49" s="1">
        <v>4.05069E-3</v>
      </c>
      <c r="J49" s="1">
        <f t="shared" si="0"/>
        <v>-1.5766910564288013</v>
      </c>
    </row>
    <row r="50" spans="1:10">
      <c r="A50" s="1" t="s">
        <v>253</v>
      </c>
      <c r="B50" s="1" t="s">
        <v>254</v>
      </c>
      <c r="C50" s="1" t="s">
        <v>255</v>
      </c>
      <c r="D50" s="1">
        <v>236.29599999999999</v>
      </c>
      <c r="E50" s="1">
        <v>150.68799999999999</v>
      </c>
      <c r="F50" s="1">
        <v>-0.64902599999999999</v>
      </c>
      <c r="G50" s="1">
        <v>-1.17835</v>
      </c>
      <c r="H50" s="2">
        <v>5.0000000000000002E-5</v>
      </c>
      <c r="I50" s="1">
        <v>4.05069E-3</v>
      </c>
      <c r="J50" s="1">
        <f t="shared" si="0"/>
        <v>-1.568109168088494</v>
      </c>
    </row>
    <row r="51" spans="1:10">
      <c r="A51" s="1" t="s">
        <v>294</v>
      </c>
      <c r="B51" s="1" t="s">
        <v>295</v>
      </c>
      <c r="C51" s="1" t="s">
        <v>296</v>
      </c>
      <c r="D51" s="1">
        <v>75.224199999999996</v>
      </c>
      <c r="E51" s="1">
        <v>48.182299999999998</v>
      </c>
      <c r="F51" s="1">
        <v>-0.64269600000000005</v>
      </c>
      <c r="G51" s="1">
        <v>-1.54684</v>
      </c>
      <c r="H51" s="2">
        <v>5.0000000000000002E-5</v>
      </c>
      <c r="I51" s="1">
        <v>4.05069E-3</v>
      </c>
      <c r="J51" s="1">
        <f t="shared" si="0"/>
        <v>-1.5612439703072447</v>
      </c>
    </row>
    <row r="52" spans="1:10">
      <c r="A52" s="1" t="s">
        <v>389</v>
      </c>
      <c r="B52" s="1" t="s">
        <v>390</v>
      </c>
      <c r="C52" s="1" t="s">
        <v>391</v>
      </c>
      <c r="D52" s="1">
        <v>90.710800000000006</v>
      </c>
      <c r="E52" s="1">
        <v>58.125700000000002</v>
      </c>
      <c r="F52" s="1">
        <v>-0.64209700000000003</v>
      </c>
      <c r="G52" s="1">
        <v>-1.5877600000000001</v>
      </c>
      <c r="H52" s="2">
        <v>5.0000000000000002E-5</v>
      </c>
      <c r="I52" s="1">
        <v>4.05069E-3</v>
      </c>
      <c r="J52" s="1">
        <f t="shared" si="0"/>
        <v>-1.5605958839158669</v>
      </c>
    </row>
    <row r="53" spans="1:10">
      <c r="A53" s="1" t="s">
        <v>461</v>
      </c>
      <c r="B53" s="1" t="s">
        <v>462</v>
      </c>
      <c r="C53" s="1" t="s">
        <v>463</v>
      </c>
      <c r="D53" s="1">
        <v>15.495699999999999</v>
      </c>
      <c r="E53" s="1">
        <v>9.9607500000000009</v>
      </c>
      <c r="F53" s="1">
        <v>-0.63754599999999995</v>
      </c>
      <c r="G53" s="1">
        <v>-1.2430600000000001</v>
      </c>
      <c r="H53" s="1">
        <v>1E-4</v>
      </c>
      <c r="I53" s="1">
        <v>7.1628000000000004E-3</v>
      </c>
      <c r="J53" s="1">
        <f t="shared" si="0"/>
        <v>-1.5556807207436945</v>
      </c>
    </row>
    <row r="54" spans="1:10">
      <c r="A54" s="1" t="s">
        <v>224</v>
      </c>
      <c r="B54" s="1" t="s">
        <v>225</v>
      </c>
      <c r="C54" s="1" t="s">
        <v>226</v>
      </c>
      <c r="D54" s="1">
        <v>37.244399999999999</v>
      </c>
      <c r="E54" s="1">
        <v>24.048999999999999</v>
      </c>
      <c r="F54" s="1">
        <v>-0.63104800000000005</v>
      </c>
      <c r="G54" s="1">
        <v>-1.4455199999999999</v>
      </c>
      <c r="H54" s="2">
        <v>5.0000000000000002E-5</v>
      </c>
      <c r="I54" s="1">
        <v>4.05069E-3</v>
      </c>
      <c r="J54" s="1">
        <f t="shared" si="0"/>
        <v>-1.5486895814004906</v>
      </c>
    </row>
    <row r="55" spans="1:10">
      <c r="A55" s="1" t="s">
        <v>383</v>
      </c>
      <c r="B55" s="1" t="s">
        <v>384</v>
      </c>
      <c r="C55" s="1" t="s">
        <v>385</v>
      </c>
      <c r="D55" s="1">
        <v>49.749600000000001</v>
      </c>
      <c r="E55" s="1">
        <v>32.214700000000001</v>
      </c>
      <c r="F55" s="1">
        <v>-0.62696700000000005</v>
      </c>
      <c r="G55" s="1">
        <v>-1.62016</v>
      </c>
      <c r="H55" s="2">
        <v>5.0000000000000002E-5</v>
      </c>
      <c r="I55" s="1">
        <v>4.05069E-3</v>
      </c>
      <c r="J55" s="1">
        <f t="shared" si="0"/>
        <v>-1.5443149413404968</v>
      </c>
    </row>
    <row r="56" spans="1:10">
      <c r="A56" s="1" t="s">
        <v>687</v>
      </c>
      <c r="B56" s="1" t="s">
        <v>688</v>
      </c>
      <c r="C56" s="1" t="s">
        <v>689</v>
      </c>
      <c r="D56" s="1">
        <v>200.619</v>
      </c>
      <c r="E56" s="1">
        <v>130.084</v>
      </c>
      <c r="F56" s="1">
        <v>-0.62501300000000004</v>
      </c>
      <c r="G56" s="1">
        <v>-1.2544299999999999</v>
      </c>
      <c r="H56" s="1">
        <v>6.9999999999999999E-4</v>
      </c>
      <c r="I56" s="1">
        <v>3.3839099999999997E-2</v>
      </c>
      <c r="J56" s="1">
        <f t="shared" si="0"/>
        <v>-1.5422247221986631</v>
      </c>
    </row>
    <row r="57" spans="1:10">
      <c r="A57" s="1" t="s">
        <v>144</v>
      </c>
      <c r="B57" s="1" t="s">
        <v>145</v>
      </c>
      <c r="C57" s="1" t="s">
        <v>146</v>
      </c>
      <c r="D57" s="1">
        <v>62.1267</v>
      </c>
      <c r="E57" s="1">
        <v>40.3005</v>
      </c>
      <c r="F57" s="1">
        <v>-0.62441599999999997</v>
      </c>
      <c r="G57" s="1">
        <v>-1.75735</v>
      </c>
      <c r="H57" s="2">
        <v>5.0000000000000002E-5</v>
      </c>
      <c r="I57" s="1">
        <v>4.05069E-3</v>
      </c>
      <c r="J57" s="1">
        <f t="shared" si="0"/>
        <v>-1.5415866679593837</v>
      </c>
    </row>
    <row r="58" spans="1:10">
      <c r="A58" s="1" t="s">
        <v>763</v>
      </c>
      <c r="B58" s="1" t="s">
        <v>6</v>
      </c>
      <c r="C58" s="1" t="s">
        <v>764</v>
      </c>
      <c r="D58" s="1">
        <v>24.736699999999999</v>
      </c>
      <c r="E58" s="1">
        <v>16.076899999999998</v>
      </c>
      <c r="F58" s="1">
        <v>-0.62166600000000005</v>
      </c>
      <c r="G58" s="1">
        <v>-1.3301799999999999</v>
      </c>
      <c r="H58" s="1">
        <v>1E-3</v>
      </c>
      <c r="I58" s="1">
        <v>4.4328300000000001E-2</v>
      </c>
      <c r="J58" s="1">
        <f t="shared" si="0"/>
        <v>-1.538650964056903</v>
      </c>
    </row>
    <row r="59" spans="1:10">
      <c r="A59" s="1" t="s">
        <v>259</v>
      </c>
      <c r="B59" s="1" t="s">
        <v>260</v>
      </c>
      <c r="C59" s="1" t="s">
        <v>261</v>
      </c>
      <c r="D59" s="1">
        <v>44.899799999999999</v>
      </c>
      <c r="E59" s="1">
        <v>29.1889</v>
      </c>
      <c r="F59" s="1">
        <v>-0.62128899999999998</v>
      </c>
      <c r="G59" s="1">
        <v>-1.6032</v>
      </c>
      <c r="H59" s="2">
        <v>5.0000000000000002E-5</v>
      </c>
      <c r="I59" s="1">
        <v>4.05069E-3</v>
      </c>
      <c r="J59" s="1">
        <f t="shared" si="0"/>
        <v>-1.5382489417219669</v>
      </c>
    </row>
    <row r="60" spans="1:10">
      <c r="A60" s="1" t="s">
        <v>282</v>
      </c>
      <c r="B60" s="1" t="s">
        <v>283</v>
      </c>
      <c r="C60" s="1" t="s">
        <v>284</v>
      </c>
      <c r="D60" s="1">
        <v>193.87700000000001</v>
      </c>
      <c r="E60" s="1">
        <v>126.166</v>
      </c>
      <c r="F60" s="1">
        <v>-0.61982400000000004</v>
      </c>
      <c r="G60" s="1">
        <v>-1.41096</v>
      </c>
      <c r="H60" s="2">
        <v>5.0000000000000002E-5</v>
      </c>
      <c r="I60" s="1">
        <v>4.05069E-3</v>
      </c>
      <c r="J60" s="1">
        <f t="shared" si="0"/>
        <v>-1.5366877033208437</v>
      </c>
    </row>
    <row r="61" spans="1:10">
      <c r="A61" s="1" t="s">
        <v>557</v>
      </c>
      <c r="B61" s="1" t="s">
        <v>558</v>
      </c>
      <c r="C61" s="1" t="s">
        <v>559</v>
      </c>
      <c r="D61" s="1">
        <v>6.3445799999999997</v>
      </c>
      <c r="E61" s="1">
        <v>4.13185</v>
      </c>
      <c r="F61" s="1">
        <v>-0.61873500000000003</v>
      </c>
      <c r="G61" s="1">
        <v>-1.20183</v>
      </c>
      <c r="H61" s="1">
        <v>2.5000000000000001E-4</v>
      </c>
      <c r="I61" s="1">
        <v>1.4907399999999999E-2</v>
      </c>
      <c r="J61" s="1">
        <f t="shared" si="0"/>
        <v>-1.5355281918315331</v>
      </c>
    </row>
    <row r="62" spans="1:10">
      <c r="A62" s="1" t="s">
        <v>107</v>
      </c>
      <c r="B62" s="1" t="s">
        <v>108</v>
      </c>
      <c r="C62" s="1" t="s">
        <v>109</v>
      </c>
      <c r="D62" s="1">
        <v>14.5984</v>
      </c>
      <c r="E62" s="1">
        <v>9.5316500000000008</v>
      </c>
      <c r="F62" s="1">
        <v>-0.61501399999999995</v>
      </c>
      <c r="G62" s="1">
        <v>-1.5408900000000001</v>
      </c>
      <c r="H62" s="2">
        <v>5.0000000000000002E-5</v>
      </c>
      <c r="I62" s="1">
        <v>4.05069E-3</v>
      </c>
      <c r="J62" s="1">
        <f t="shared" si="0"/>
        <v>-1.5315728594980011</v>
      </c>
    </row>
    <row r="63" spans="1:10">
      <c r="A63" s="1" t="s">
        <v>392</v>
      </c>
      <c r="B63" s="1" t="s">
        <v>6</v>
      </c>
      <c r="C63" s="1" t="s">
        <v>393</v>
      </c>
      <c r="D63" s="1">
        <v>63.463099999999997</v>
      </c>
      <c r="E63" s="1">
        <v>41.534700000000001</v>
      </c>
      <c r="F63" s="1">
        <v>-0.61160099999999995</v>
      </c>
      <c r="G63" s="1">
        <v>-1.60659</v>
      </c>
      <c r="H63" s="2">
        <v>5.0000000000000002E-5</v>
      </c>
      <c r="I63" s="1">
        <v>4.05069E-3</v>
      </c>
      <c r="J63" s="1">
        <f t="shared" si="0"/>
        <v>-1.5279538826508638</v>
      </c>
    </row>
    <row r="64" spans="1:10">
      <c r="A64" s="1" t="s">
        <v>99</v>
      </c>
      <c r="B64" s="1" t="s">
        <v>6</v>
      </c>
      <c r="C64" s="1" t="s">
        <v>100</v>
      </c>
      <c r="D64" s="1">
        <v>33.063400000000001</v>
      </c>
      <c r="E64" s="1">
        <v>21.825600000000001</v>
      </c>
      <c r="F64" s="1">
        <v>-0.59921400000000002</v>
      </c>
      <c r="G64" s="1">
        <v>-1.55185</v>
      </c>
      <c r="H64" s="2">
        <v>5.0000000000000002E-5</v>
      </c>
      <c r="I64" s="1">
        <v>4.05069E-3</v>
      </c>
      <c r="J64" s="1">
        <f t="shared" si="0"/>
        <v>-1.5148910082921463</v>
      </c>
    </row>
    <row r="65" spans="1:10">
      <c r="A65" s="1" t="s">
        <v>386</v>
      </c>
      <c r="B65" s="1" t="s">
        <v>387</v>
      </c>
      <c r="C65" s="1" t="s">
        <v>388</v>
      </c>
      <c r="D65" s="1">
        <v>36.6629</v>
      </c>
      <c r="E65" s="1">
        <v>24.287500000000001</v>
      </c>
      <c r="F65" s="1">
        <v>-0.59410700000000005</v>
      </c>
      <c r="G65" s="1">
        <v>-1.4172499999999999</v>
      </c>
      <c r="H65" s="2">
        <v>5.0000000000000002E-5</v>
      </c>
      <c r="I65" s="1">
        <v>4.05069E-3</v>
      </c>
      <c r="J65" s="1">
        <f t="shared" si="0"/>
        <v>-1.5095379218880318</v>
      </c>
    </row>
    <row r="66" spans="1:10">
      <c r="A66" s="1" t="s">
        <v>192</v>
      </c>
      <c r="B66" s="1" t="s">
        <v>193</v>
      </c>
      <c r="C66" s="1" t="s">
        <v>194</v>
      </c>
      <c r="D66" s="1">
        <v>17.566600000000001</v>
      </c>
      <c r="E66" s="1">
        <v>11.639699999999999</v>
      </c>
      <c r="F66" s="1">
        <v>-0.59377800000000003</v>
      </c>
      <c r="G66" s="1">
        <v>-1.4764200000000001</v>
      </c>
      <c r="H66" s="2">
        <v>5.0000000000000002E-5</v>
      </c>
      <c r="I66" s="1">
        <v>4.05069E-3</v>
      </c>
      <c r="J66" s="1">
        <f t="shared" ref="J66:J129" si="1">2^ABS(F66)*SIGN(F66)</f>
        <v>-1.5091937179235606</v>
      </c>
    </row>
    <row r="67" spans="1:10">
      <c r="A67" s="1" t="s">
        <v>402</v>
      </c>
      <c r="B67" s="1" t="s">
        <v>6</v>
      </c>
      <c r="C67" s="1" t="s">
        <v>403</v>
      </c>
      <c r="D67" s="1">
        <v>16.662600000000001</v>
      </c>
      <c r="E67" s="1">
        <v>11.056800000000001</v>
      </c>
      <c r="F67" s="1">
        <v>-0.59168500000000002</v>
      </c>
      <c r="G67" s="1">
        <v>-1.3804000000000001</v>
      </c>
      <c r="H67" s="2">
        <v>5.0000000000000002E-5</v>
      </c>
      <c r="I67" s="1">
        <v>4.05069E-3</v>
      </c>
      <c r="J67" s="1">
        <f t="shared" si="1"/>
        <v>-1.5070058319283604</v>
      </c>
    </row>
    <row r="68" spans="1:10">
      <c r="A68" s="1" t="s">
        <v>262</v>
      </c>
      <c r="B68" s="1" t="s">
        <v>263</v>
      </c>
      <c r="C68" s="1" t="s">
        <v>264</v>
      </c>
      <c r="D68" s="1">
        <v>74.680199999999999</v>
      </c>
      <c r="E68" s="1">
        <v>49.739899999999999</v>
      </c>
      <c r="F68" s="1">
        <v>-0.58632300000000004</v>
      </c>
      <c r="G68" s="1">
        <v>-1.4677800000000001</v>
      </c>
      <c r="H68" s="2">
        <v>5.0000000000000002E-5</v>
      </c>
      <c r="I68" s="1">
        <v>4.05069E-3</v>
      </c>
      <c r="J68" s="1">
        <f t="shared" si="1"/>
        <v>-1.5014152065424999</v>
      </c>
    </row>
    <row r="69" spans="1:10">
      <c r="A69" s="1" t="s">
        <v>738</v>
      </c>
      <c r="B69" s="1" t="s">
        <v>739</v>
      </c>
      <c r="C69" s="1" t="s">
        <v>740</v>
      </c>
      <c r="D69" s="1">
        <v>5.5219300000000002</v>
      </c>
      <c r="E69" s="1">
        <v>3.6844600000000001</v>
      </c>
      <c r="F69" s="1">
        <v>-0.58371700000000004</v>
      </c>
      <c r="G69" s="1">
        <v>-1.0825100000000001</v>
      </c>
      <c r="H69" s="1">
        <v>9.5E-4</v>
      </c>
      <c r="I69" s="1">
        <v>4.29217E-2</v>
      </c>
      <c r="J69" s="1">
        <f t="shared" si="1"/>
        <v>-1.4987055858542899</v>
      </c>
    </row>
    <row r="70" spans="1:10">
      <c r="A70" s="1" t="s">
        <v>127</v>
      </c>
      <c r="B70" s="1" t="s">
        <v>128</v>
      </c>
      <c r="C70" s="1" t="s">
        <v>129</v>
      </c>
      <c r="D70" s="1">
        <v>88.431700000000006</v>
      </c>
      <c r="E70" s="1">
        <v>59.019199999999998</v>
      </c>
      <c r="F70" s="1">
        <v>-0.58337899999999998</v>
      </c>
      <c r="G70" s="1">
        <v>-1.4817</v>
      </c>
      <c r="H70" s="2">
        <v>5.0000000000000002E-5</v>
      </c>
      <c r="I70" s="1">
        <v>4.05069E-3</v>
      </c>
      <c r="J70" s="1">
        <f t="shared" si="1"/>
        <v>-1.4983545046218616</v>
      </c>
    </row>
    <row r="71" spans="1:10">
      <c r="A71" s="1" t="s">
        <v>195</v>
      </c>
      <c r="B71" s="1" t="s">
        <v>196</v>
      </c>
      <c r="C71" s="1" t="s">
        <v>197</v>
      </c>
      <c r="D71" s="1">
        <v>8.3180599999999991</v>
      </c>
      <c r="E71" s="1">
        <v>5.5631599999999999</v>
      </c>
      <c r="F71" s="1">
        <v>-0.58034300000000005</v>
      </c>
      <c r="G71" s="1">
        <v>-1.2846599999999999</v>
      </c>
      <c r="H71" s="2">
        <v>5.0000000000000002E-5</v>
      </c>
      <c r="I71" s="1">
        <v>4.05069E-3</v>
      </c>
      <c r="J71" s="1">
        <f t="shared" si="1"/>
        <v>-1.4952046905222509</v>
      </c>
    </row>
    <row r="72" spans="1:10">
      <c r="A72" s="1" t="s">
        <v>627</v>
      </c>
      <c r="B72" s="1" t="s">
        <v>628</v>
      </c>
      <c r="C72" s="1" t="s">
        <v>629</v>
      </c>
      <c r="D72" s="1">
        <v>2.01844</v>
      </c>
      <c r="E72" s="1">
        <v>1.3535699999999999</v>
      </c>
      <c r="F72" s="1">
        <v>-0.57646799999999998</v>
      </c>
      <c r="G72" s="1">
        <v>-1.10005</v>
      </c>
      <c r="H72" s="1">
        <v>5.0000000000000001E-4</v>
      </c>
      <c r="I72" s="1">
        <v>2.64572E-2</v>
      </c>
      <c r="J72" s="1">
        <f t="shared" si="1"/>
        <v>-1.4911940410780495</v>
      </c>
    </row>
    <row r="73" spans="1:10">
      <c r="A73" s="1" t="s">
        <v>66</v>
      </c>
      <c r="B73" s="1" t="s">
        <v>67</v>
      </c>
      <c r="C73" s="1" t="s">
        <v>68</v>
      </c>
      <c r="D73" s="1">
        <v>19.8569</v>
      </c>
      <c r="E73" s="1">
        <v>13.340299999999999</v>
      </c>
      <c r="F73" s="1">
        <v>-0.57384999999999997</v>
      </c>
      <c r="G73" s="1">
        <v>-1.43903</v>
      </c>
      <c r="H73" s="2">
        <v>5.0000000000000002E-5</v>
      </c>
      <c r="I73" s="1">
        <v>4.05069E-3</v>
      </c>
      <c r="J73" s="1">
        <f t="shared" si="1"/>
        <v>-1.488490485673311</v>
      </c>
    </row>
    <row r="74" spans="1:10">
      <c r="A74" s="1" t="s">
        <v>569</v>
      </c>
      <c r="B74" s="1" t="s">
        <v>570</v>
      </c>
      <c r="C74" s="1" t="s">
        <v>571</v>
      </c>
      <c r="D74" s="1">
        <v>76.7149</v>
      </c>
      <c r="E74" s="1">
        <v>51.765799999999999</v>
      </c>
      <c r="F74" s="1">
        <v>-0.56750699999999998</v>
      </c>
      <c r="G74" s="1">
        <v>-1.24146</v>
      </c>
      <c r="H74" s="1">
        <v>2.5000000000000001E-4</v>
      </c>
      <c r="I74" s="1">
        <v>1.4907399999999999E-2</v>
      </c>
      <c r="J74" s="1">
        <f t="shared" si="1"/>
        <v>-1.4819605054102374</v>
      </c>
    </row>
    <row r="75" spans="1:10">
      <c r="A75" s="1" t="s">
        <v>78</v>
      </c>
      <c r="B75" s="1" t="s">
        <v>79</v>
      </c>
      <c r="C75" s="1" t="s">
        <v>80</v>
      </c>
      <c r="D75" s="1">
        <v>20.137699999999999</v>
      </c>
      <c r="E75" s="1">
        <v>13.6242</v>
      </c>
      <c r="F75" s="1">
        <v>-0.56372199999999995</v>
      </c>
      <c r="G75" s="1">
        <v>-1.4844200000000001</v>
      </c>
      <c r="H75" s="2">
        <v>5.0000000000000002E-5</v>
      </c>
      <c r="I75" s="1">
        <v>4.05069E-3</v>
      </c>
      <c r="J75" s="1">
        <f t="shared" si="1"/>
        <v>-1.47807758579406</v>
      </c>
    </row>
    <row r="76" spans="1:10">
      <c r="A76" s="1" t="s">
        <v>324</v>
      </c>
      <c r="B76" s="1" t="s">
        <v>325</v>
      </c>
      <c r="C76" s="1" t="s">
        <v>326</v>
      </c>
      <c r="D76" s="1">
        <v>14.6982</v>
      </c>
      <c r="E76" s="1">
        <v>9.9801699999999993</v>
      </c>
      <c r="F76" s="1">
        <v>-0.55850599999999995</v>
      </c>
      <c r="G76" s="1">
        <v>-1.3970800000000001</v>
      </c>
      <c r="H76" s="2">
        <v>5.0000000000000002E-5</v>
      </c>
      <c r="I76" s="1">
        <v>4.05069E-3</v>
      </c>
      <c r="J76" s="1">
        <f t="shared" si="1"/>
        <v>-1.4727433104992045</v>
      </c>
    </row>
    <row r="77" spans="1:10">
      <c r="A77" s="1" t="s">
        <v>349</v>
      </c>
      <c r="B77" s="1" t="s">
        <v>6</v>
      </c>
      <c r="C77" s="1" t="s">
        <v>350</v>
      </c>
      <c r="D77" s="1">
        <v>25.954799999999999</v>
      </c>
      <c r="E77" s="1">
        <v>17.6738</v>
      </c>
      <c r="F77" s="1">
        <v>-0.55438799999999999</v>
      </c>
      <c r="G77" s="1">
        <v>-1.3612899999999999</v>
      </c>
      <c r="H77" s="2">
        <v>5.0000000000000002E-5</v>
      </c>
      <c r="I77" s="1">
        <v>4.05069E-3</v>
      </c>
      <c r="J77" s="1">
        <f t="shared" si="1"/>
        <v>-1.4685455351899446</v>
      </c>
    </row>
    <row r="78" spans="1:10">
      <c r="A78" s="1" t="s">
        <v>684</v>
      </c>
      <c r="B78" s="1" t="s">
        <v>685</v>
      </c>
      <c r="C78" s="1" t="s">
        <v>686</v>
      </c>
      <c r="D78" s="1">
        <v>109.54300000000001</v>
      </c>
      <c r="E78" s="1">
        <v>74.628600000000006</v>
      </c>
      <c r="F78" s="1">
        <v>-0.55370200000000003</v>
      </c>
      <c r="G78" s="1">
        <v>-1.26857</v>
      </c>
      <c r="H78" s="1">
        <v>6.4999999999999997E-4</v>
      </c>
      <c r="I78" s="1">
        <v>3.2217500000000003E-2</v>
      </c>
      <c r="J78" s="1">
        <f t="shared" si="1"/>
        <v>-1.4678474092988607</v>
      </c>
    </row>
    <row r="79" spans="1:10">
      <c r="A79" s="1" t="s">
        <v>233</v>
      </c>
      <c r="B79" s="1" t="s">
        <v>234</v>
      </c>
      <c r="C79" s="1" t="s">
        <v>235</v>
      </c>
      <c r="D79" s="1">
        <v>132.05500000000001</v>
      </c>
      <c r="E79" s="1">
        <v>90.122200000000007</v>
      </c>
      <c r="F79" s="1">
        <v>-0.55118699999999998</v>
      </c>
      <c r="G79" s="1">
        <v>-1.48987</v>
      </c>
      <c r="H79" s="2">
        <v>5.0000000000000002E-5</v>
      </c>
      <c r="I79" s="1">
        <v>4.05069E-3</v>
      </c>
      <c r="J79" s="1">
        <f t="shared" si="1"/>
        <v>-1.4652907911304895</v>
      </c>
    </row>
    <row r="80" spans="1:10">
      <c r="A80" s="1" t="s">
        <v>678</v>
      </c>
      <c r="B80" s="1" t="s">
        <v>679</v>
      </c>
      <c r="C80" s="1" t="s">
        <v>680</v>
      </c>
      <c r="D80" s="1">
        <v>5.2948000000000004</v>
      </c>
      <c r="E80" s="1">
        <v>3.6215899999999999</v>
      </c>
      <c r="F80" s="1">
        <v>-0.54795300000000002</v>
      </c>
      <c r="G80" s="1">
        <v>-1.12331</v>
      </c>
      <c r="H80" s="1">
        <v>6.4999999999999997E-4</v>
      </c>
      <c r="I80" s="1">
        <v>3.2217500000000003E-2</v>
      </c>
      <c r="J80" s="1">
        <f t="shared" si="1"/>
        <v>-1.4620098183889665</v>
      </c>
    </row>
    <row r="81" spans="1:10">
      <c r="A81" s="1" t="s">
        <v>599</v>
      </c>
      <c r="B81" s="1" t="s">
        <v>600</v>
      </c>
      <c r="C81" s="1" t="s">
        <v>601</v>
      </c>
      <c r="D81" s="1">
        <v>1196.97</v>
      </c>
      <c r="E81" s="1">
        <v>822.44899999999996</v>
      </c>
      <c r="F81" s="1">
        <v>-0.54139300000000001</v>
      </c>
      <c r="G81" s="1">
        <v>-1.34622</v>
      </c>
      <c r="H81" s="1">
        <v>4.0000000000000002E-4</v>
      </c>
      <c r="I81" s="1">
        <v>2.2164199999999998E-2</v>
      </c>
      <c r="J81" s="1">
        <f t="shared" si="1"/>
        <v>-1.4553770843165768</v>
      </c>
    </row>
    <row r="82" spans="1:10">
      <c r="A82" s="1" t="s">
        <v>315</v>
      </c>
      <c r="B82" s="1" t="s">
        <v>316</v>
      </c>
      <c r="C82" s="1" t="s">
        <v>317</v>
      </c>
      <c r="D82" s="1">
        <v>21.515899999999998</v>
      </c>
      <c r="E82" s="1">
        <v>14.8057</v>
      </c>
      <c r="F82" s="1">
        <v>-0.53925599999999996</v>
      </c>
      <c r="G82" s="1">
        <v>-1.42428</v>
      </c>
      <c r="H82" s="2">
        <v>5.0000000000000002E-5</v>
      </c>
      <c r="I82" s="1">
        <v>4.05069E-3</v>
      </c>
      <c r="J82" s="1">
        <f t="shared" si="1"/>
        <v>-1.4532228948161114</v>
      </c>
    </row>
    <row r="83" spans="1:10">
      <c r="A83" s="1" t="s">
        <v>20</v>
      </c>
      <c r="B83" s="1" t="s">
        <v>21</v>
      </c>
      <c r="C83" s="1" t="s">
        <v>22</v>
      </c>
      <c r="D83" s="1">
        <v>27.2087</v>
      </c>
      <c r="E83" s="1">
        <v>18.772300000000001</v>
      </c>
      <c r="F83" s="1">
        <v>-0.53546000000000005</v>
      </c>
      <c r="G83" s="1">
        <v>-1.3951100000000001</v>
      </c>
      <c r="H83" s="2">
        <v>5.0000000000000002E-5</v>
      </c>
      <c r="I83" s="1">
        <v>4.05069E-3</v>
      </c>
      <c r="J83" s="1">
        <f t="shared" si="1"/>
        <v>-1.4494042200930752</v>
      </c>
    </row>
    <row r="84" spans="1:10">
      <c r="A84" s="1" t="s">
        <v>427</v>
      </c>
      <c r="B84" s="1" t="s">
        <v>428</v>
      </c>
      <c r="C84" s="1" t="s">
        <v>429</v>
      </c>
      <c r="D84" s="1">
        <v>7.19618</v>
      </c>
      <c r="E84" s="1">
        <v>4.9686300000000001</v>
      </c>
      <c r="F84" s="1">
        <v>-0.53438300000000005</v>
      </c>
      <c r="G84" s="1">
        <v>-1.3031600000000001</v>
      </c>
      <c r="H84" s="1">
        <v>1E-4</v>
      </c>
      <c r="I84" s="1">
        <v>7.1628000000000004E-3</v>
      </c>
      <c r="J84" s="1">
        <f t="shared" si="1"/>
        <v>-1.4483226153296416</v>
      </c>
    </row>
    <row r="85" spans="1:10">
      <c r="A85" s="1" t="s">
        <v>363</v>
      </c>
      <c r="B85" s="1" t="s">
        <v>364</v>
      </c>
      <c r="C85" s="1" t="s">
        <v>365</v>
      </c>
      <c r="D85" s="1">
        <v>133.977</v>
      </c>
      <c r="E85" s="1">
        <v>92.569100000000006</v>
      </c>
      <c r="F85" s="1">
        <v>-0.53338600000000003</v>
      </c>
      <c r="G85" s="1">
        <v>-1.5021100000000001</v>
      </c>
      <c r="H85" s="2">
        <v>5.0000000000000002E-5</v>
      </c>
      <c r="I85" s="1">
        <v>4.05069E-3</v>
      </c>
      <c r="J85" s="1">
        <f t="shared" si="1"/>
        <v>-1.4473220720559052</v>
      </c>
    </row>
    <row r="86" spans="1:10">
      <c r="A86" s="1" t="s">
        <v>765</v>
      </c>
      <c r="B86" s="1" t="s">
        <v>6</v>
      </c>
      <c r="C86" s="1" t="s">
        <v>766</v>
      </c>
      <c r="D86" s="1">
        <v>55.943300000000001</v>
      </c>
      <c r="E86" s="1">
        <v>38.680700000000002</v>
      </c>
      <c r="F86" s="1">
        <v>-0.53234899999999996</v>
      </c>
      <c r="G86" s="1">
        <v>-1.5275700000000001</v>
      </c>
      <c r="H86" s="1">
        <v>1E-3</v>
      </c>
      <c r="I86" s="1">
        <v>4.4328300000000001E-2</v>
      </c>
      <c r="J86" s="1">
        <f t="shared" si="1"/>
        <v>-1.4462821199756328</v>
      </c>
    </row>
    <row r="87" spans="1:10">
      <c r="A87" s="1" t="s">
        <v>464</v>
      </c>
      <c r="B87" s="1" t="s">
        <v>465</v>
      </c>
      <c r="C87" s="1" t="s">
        <v>466</v>
      </c>
      <c r="D87" s="1">
        <v>319.77999999999997</v>
      </c>
      <c r="E87" s="1">
        <v>221.14599999999999</v>
      </c>
      <c r="F87" s="1">
        <v>-0.53208299999999997</v>
      </c>
      <c r="G87" s="1">
        <v>-1.3303</v>
      </c>
      <c r="H87" s="1">
        <v>1E-4</v>
      </c>
      <c r="I87" s="1">
        <v>7.1628000000000004E-3</v>
      </c>
      <c r="J87" s="1">
        <f t="shared" si="1"/>
        <v>-1.4460154831818355</v>
      </c>
    </row>
    <row r="88" spans="1:10">
      <c r="A88" s="1" t="s">
        <v>399</v>
      </c>
      <c r="B88" s="1" t="s">
        <v>400</v>
      </c>
      <c r="C88" s="1" t="s">
        <v>401</v>
      </c>
      <c r="D88" s="1">
        <v>337.19600000000003</v>
      </c>
      <c r="E88" s="1">
        <v>233.363</v>
      </c>
      <c r="F88" s="1">
        <v>-0.53100999999999998</v>
      </c>
      <c r="G88" s="1">
        <v>-1.4715400000000001</v>
      </c>
      <c r="H88" s="2">
        <v>5.0000000000000002E-5</v>
      </c>
      <c r="I88" s="1">
        <v>4.05069E-3</v>
      </c>
      <c r="J88" s="1">
        <f t="shared" si="1"/>
        <v>-1.444940413452551</v>
      </c>
    </row>
    <row r="89" spans="1:10">
      <c r="A89" s="1" t="s">
        <v>560</v>
      </c>
      <c r="B89" s="1" t="s">
        <v>561</v>
      </c>
      <c r="C89" s="1" t="s">
        <v>562</v>
      </c>
      <c r="D89" s="1">
        <v>17.4255</v>
      </c>
      <c r="E89" s="1">
        <v>12.078200000000001</v>
      </c>
      <c r="F89" s="1">
        <v>-0.52878700000000001</v>
      </c>
      <c r="G89" s="1">
        <v>-1.26163</v>
      </c>
      <c r="H89" s="1">
        <v>2.5000000000000001E-4</v>
      </c>
      <c r="I89" s="1">
        <v>1.4907399999999999E-2</v>
      </c>
      <c r="J89" s="1">
        <f t="shared" si="1"/>
        <v>-1.442715668091525</v>
      </c>
    </row>
    <row r="90" spans="1:10">
      <c r="A90" s="1" t="s">
        <v>207</v>
      </c>
      <c r="B90" s="1" t="s">
        <v>208</v>
      </c>
      <c r="C90" s="1" t="s">
        <v>209</v>
      </c>
      <c r="D90" s="1">
        <v>30.3996</v>
      </c>
      <c r="E90" s="1">
        <v>21.114599999999999</v>
      </c>
      <c r="F90" s="1">
        <v>-0.52580800000000005</v>
      </c>
      <c r="G90" s="1">
        <v>-1.2924</v>
      </c>
      <c r="H90" s="2">
        <v>5.0000000000000002E-5</v>
      </c>
      <c r="I90" s="1">
        <v>4.05069E-3</v>
      </c>
      <c r="J90" s="1">
        <f t="shared" si="1"/>
        <v>-1.4397396990736777</v>
      </c>
    </row>
    <row r="91" spans="1:10">
      <c r="A91" s="1" t="s">
        <v>481</v>
      </c>
      <c r="B91" s="1" t="s">
        <v>482</v>
      </c>
      <c r="C91" s="1" t="s">
        <v>483</v>
      </c>
      <c r="D91" s="1">
        <v>28.834399999999999</v>
      </c>
      <c r="E91" s="1">
        <v>20.044899999999998</v>
      </c>
      <c r="F91" s="1">
        <v>-0.52455600000000002</v>
      </c>
      <c r="G91" s="1">
        <v>-1.3740600000000001</v>
      </c>
      <c r="H91" s="1">
        <v>1.4999999999999999E-4</v>
      </c>
      <c r="I91" s="1">
        <v>1.00689E-2</v>
      </c>
      <c r="J91" s="1">
        <f t="shared" si="1"/>
        <v>-1.4384908057650536</v>
      </c>
    </row>
    <row r="92" spans="1:10">
      <c r="A92" s="1" t="s">
        <v>657</v>
      </c>
      <c r="B92" s="1" t="s">
        <v>658</v>
      </c>
      <c r="C92" s="1" t="s">
        <v>659</v>
      </c>
      <c r="D92" s="1">
        <v>232.39500000000001</v>
      </c>
      <c r="E92" s="1">
        <v>162.239</v>
      </c>
      <c r="F92" s="1">
        <v>-0.51845699999999995</v>
      </c>
      <c r="G92" s="1">
        <v>-1.06012</v>
      </c>
      <c r="H92" s="1">
        <v>5.5000000000000003E-4</v>
      </c>
      <c r="I92" s="1">
        <v>2.80907E-2</v>
      </c>
      <c r="J92" s="1">
        <f t="shared" si="1"/>
        <v>-1.4324224153008231</v>
      </c>
    </row>
    <row r="93" spans="1:10">
      <c r="A93" s="1" t="s">
        <v>448</v>
      </c>
      <c r="B93" s="1" t="s">
        <v>6</v>
      </c>
      <c r="C93" s="1" t="s">
        <v>449</v>
      </c>
      <c r="D93" s="1">
        <v>13.2628</v>
      </c>
      <c r="E93" s="1">
        <v>9.2784499999999994</v>
      </c>
      <c r="F93" s="1">
        <v>-0.51542500000000002</v>
      </c>
      <c r="G93" s="1">
        <v>-1.2719400000000001</v>
      </c>
      <c r="H93" s="1">
        <v>1E-4</v>
      </c>
      <c r="I93" s="1">
        <v>7.1628000000000004E-3</v>
      </c>
      <c r="J93" s="1">
        <f t="shared" si="1"/>
        <v>-1.4294151656376166</v>
      </c>
    </row>
    <row r="94" spans="1:10">
      <c r="A94" s="1" t="s">
        <v>633</v>
      </c>
      <c r="B94" s="1" t="s">
        <v>6</v>
      </c>
      <c r="C94" s="1" t="s">
        <v>634</v>
      </c>
      <c r="D94" s="1">
        <v>27.8933</v>
      </c>
      <c r="E94" s="1">
        <v>19.522200000000002</v>
      </c>
      <c r="F94" s="1">
        <v>-0.51480599999999999</v>
      </c>
      <c r="G94" s="1">
        <v>-1.29819</v>
      </c>
      <c r="H94" s="1">
        <v>5.0000000000000001E-4</v>
      </c>
      <c r="I94" s="1">
        <v>2.64572E-2</v>
      </c>
      <c r="J94" s="1">
        <f t="shared" si="1"/>
        <v>-1.4288019950280397</v>
      </c>
    </row>
    <row r="95" spans="1:10">
      <c r="A95" s="1" t="s">
        <v>473</v>
      </c>
      <c r="B95" s="1" t="s">
        <v>6</v>
      </c>
      <c r="C95" s="1" t="s">
        <v>474</v>
      </c>
      <c r="D95" s="1">
        <v>72.907700000000006</v>
      </c>
      <c r="E95" s="1">
        <v>51.040799999999997</v>
      </c>
      <c r="F95" s="1">
        <v>-0.51442100000000002</v>
      </c>
      <c r="G95" s="1">
        <v>-1.3964099999999999</v>
      </c>
      <c r="H95" s="1">
        <v>1E-4</v>
      </c>
      <c r="I95" s="1">
        <v>7.1628000000000004E-3</v>
      </c>
      <c r="J95" s="1">
        <f t="shared" si="1"/>
        <v>-1.4284207534210309</v>
      </c>
    </row>
    <row r="96" spans="1:10">
      <c r="A96" s="1" t="s">
        <v>104</v>
      </c>
      <c r="B96" s="1" t="s">
        <v>105</v>
      </c>
      <c r="C96" s="1" t="s">
        <v>106</v>
      </c>
      <c r="D96" s="1">
        <v>9.3325399999999998</v>
      </c>
      <c r="E96" s="1">
        <v>6.5370299999999997</v>
      </c>
      <c r="F96" s="1">
        <v>-0.51363400000000003</v>
      </c>
      <c r="G96" s="1">
        <v>-1.24203</v>
      </c>
      <c r="H96" s="2">
        <v>5.0000000000000002E-5</v>
      </c>
      <c r="I96" s="1">
        <v>4.05069E-3</v>
      </c>
      <c r="J96" s="1">
        <f t="shared" si="1"/>
        <v>-1.4276417526367962</v>
      </c>
    </row>
    <row r="97" spans="1:10">
      <c r="A97" s="1" t="s">
        <v>52</v>
      </c>
      <c r="B97" s="1" t="s">
        <v>53</v>
      </c>
      <c r="C97" s="1" t="s">
        <v>54</v>
      </c>
      <c r="D97" s="1">
        <v>207.447</v>
      </c>
      <c r="E97" s="1">
        <v>145.36099999999999</v>
      </c>
      <c r="F97" s="1">
        <v>-0.51310500000000003</v>
      </c>
      <c r="G97" s="1">
        <v>-1.50928</v>
      </c>
      <c r="H97" s="2">
        <v>5.0000000000000002E-5</v>
      </c>
      <c r="I97" s="1">
        <v>4.05069E-3</v>
      </c>
      <c r="J97" s="1">
        <f t="shared" si="1"/>
        <v>-1.4271183682609463</v>
      </c>
    </row>
    <row r="98" spans="1:10">
      <c r="A98" s="1" t="s">
        <v>455</v>
      </c>
      <c r="B98" s="1" t="s">
        <v>456</v>
      </c>
      <c r="C98" s="1" t="s">
        <v>457</v>
      </c>
      <c r="D98" s="1">
        <v>30.1968</v>
      </c>
      <c r="E98" s="1">
        <v>21.165700000000001</v>
      </c>
      <c r="F98" s="1">
        <v>-0.51267200000000002</v>
      </c>
      <c r="G98" s="1">
        <v>-1.3430599999999999</v>
      </c>
      <c r="H98" s="1">
        <v>1E-4</v>
      </c>
      <c r="I98" s="1">
        <v>7.1628000000000004E-3</v>
      </c>
      <c r="J98" s="1">
        <f t="shared" si="1"/>
        <v>-1.4266901076009488</v>
      </c>
    </row>
    <row r="99" spans="1:10">
      <c r="A99" s="1" t="s">
        <v>122</v>
      </c>
      <c r="B99" s="1" t="s">
        <v>6</v>
      </c>
      <c r="C99" s="1" t="s">
        <v>123</v>
      </c>
      <c r="D99" s="1">
        <v>50.807200000000002</v>
      </c>
      <c r="E99" s="1">
        <v>35.628500000000003</v>
      </c>
      <c r="F99" s="1">
        <v>-0.51200299999999999</v>
      </c>
      <c r="G99" s="1">
        <v>-1.3522000000000001</v>
      </c>
      <c r="H99" s="2">
        <v>5.0000000000000002E-5</v>
      </c>
      <c r="I99" s="1">
        <v>4.05069E-3</v>
      </c>
      <c r="J99" s="1">
        <f t="shared" si="1"/>
        <v>-1.42602868270434</v>
      </c>
    </row>
    <row r="100" spans="1:10">
      <c r="A100" s="1" t="s">
        <v>499</v>
      </c>
      <c r="B100" s="1" t="s">
        <v>500</v>
      </c>
      <c r="C100" s="1" t="s">
        <v>501</v>
      </c>
      <c r="D100" s="1">
        <v>57.520499999999998</v>
      </c>
      <c r="E100" s="1">
        <v>40.380200000000002</v>
      </c>
      <c r="F100" s="1">
        <v>-0.51042799999999999</v>
      </c>
      <c r="G100" s="1">
        <v>-1.25482</v>
      </c>
      <c r="H100" s="1">
        <v>1.4999999999999999E-4</v>
      </c>
      <c r="I100" s="1">
        <v>1.00689E-2</v>
      </c>
      <c r="J100" s="1">
        <f t="shared" si="1"/>
        <v>-1.4244727269593342</v>
      </c>
    </row>
    <row r="101" spans="1:10">
      <c r="A101" s="1" t="s">
        <v>2</v>
      </c>
      <c r="B101" s="1" t="s">
        <v>3</v>
      </c>
      <c r="C101" s="1" t="s">
        <v>4</v>
      </c>
      <c r="D101" s="1">
        <v>48.2759</v>
      </c>
      <c r="E101" s="1">
        <v>33.929900000000004</v>
      </c>
      <c r="F101" s="1">
        <v>-0.50874600000000003</v>
      </c>
      <c r="G101" s="1">
        <v>-1.3840600000000001</v>
      </c>
      <c r="H101" s="2">
        <v>5.0000000000000002E-5</v>
      </c>
      <c r="I101" s="1">
        <v>4.05069E-3</v>
      </c>
      <c r="J101" s="1">
        <f t="shared" si="1"/>
        <v>-1.4228129396124016</v>
      </c>
    </row>
    <row r="102" spans="1:10">
      <c r="A102" s="1" t="s">
        <v>608</v>
      </c>
      <c r="B102" s="1" t="s">
        <v>6</v>
      </c>
      <c r="C102" s="1" t="s">
        <v>609</v>
      </c>
      <c r="D102" s="1">
        <v>74.295699999999997</v>
      </c>
      <c r="E102" s="1">
        <v>52.230600000000003</v>
      </c>
      <c r="F102" s="1">
        <v>-0.50838300000000003</v>
      </c>
      <c r="G102" s="1">
        <v>-1.4999</v>
      </c>
      <c r="H102" s="1">
        <v>4.0000000000000002E-4</v>
      </c>
      <c r="I102" s="1">
        <v>2.2164199999999998E-2</v>
      </c>
      <c r="J102" s="1">
        <f t="shared" si="1"/>
        <v>-1.4224549872306707</v>
      </c>
    </row>
    <row r="103" spans="1:10">
      <c r="A103" s="1" t="s">
        <v>502</v>
      </c>
      <c r="B103" s="1" t="s">
        <v>503</v>
      </c>
      <c r="C103" s="1" t="s">
        <v>504</v>
      </c>
      <c r="D103" s="1">
        <v>89.079099999999997</v>
      </c>
      <c r="E103" s="1">
        <v>62.655700000000003</v>
      </c>
      <c r="F103" s="1">
        <v>-0.50763999999999998</v>
      </c>
      <c r="G103" s="1">
        <v>-1.18974</v>
      </c>
      <c r="H103" s="1">
        <v>1.4999999999999999E-4</v>
      </c>
      <c r="I103" s="1">
        <v>1.00689E-2</v>
      </c>
      <c r="J103" s="1">
        <f t="shared" si="1"/>
        <v>-1.4217225996364664</v>
      </c>
    </row>
    <row r="104" spans="1:10">
      <c r="A104" s="1" t="s">
        <v>430</v>
      </c>
      <c r="B104" s="1" t="s">
        <v>431</v>
      </c>
      <c r="C104" s="1" t="s">
        <v>432</v>
      </c>
      <c r="D104" s="1">
        <v>149.78399999999999</v>
      </c>
      <c r="E104" s="1">
        <v>105.58199999999999</v>
      </c>
      <c r="F104" s="1">
        <v>-0.50451599999999996</v>
      </c>
      <c r="G104" s="1">
        <v>-1.29958</v>
      </c>
      <c r="H104" s="1">
        <v>1E-4</v>
      </c>
      <c r="I104" s="1">
        <v>7.1628000000000004E-3</v>
      </c>
      <c r="J104" s="1">
        <f t="shared" si="1"/>
        <v>-1.4186473439569536</v>
      </c>
    </row>
    <row r="105" spans="1:10">
      <c r="A105" s="1" t="s">
        <v>113</v>
      </c>
      <c r="B105" s="1" t="s">
        <v>114</v>
      </c>
      <c r="C105" s="1" t="s">
        <v>115</v>
      </c>
      <c r="D105" s="1">
        <v>48.768300000000004</v>
      </c>
      <c r="E105" s="1">
        <v>34.445599999999999</v>
      </c>
      <c r="F105" s="1">
        <v>-0.50162200000000001</v>
      </c>
      <c r="G105" s="1">
        <v>-1.24329</v>
      </c>
      <c r="H105" s="2">
        <v>5.0000000000000002E-5</v>
      </c>
      <c r="I105" s="1">
        <v>4.05069E-3</v>
      </c>
      <c r="J105" s="1">
        <f t="shared" si="1"/>
        <v>-1.4158044352112442</v>
      </c>
    </row>
    <row r="106" spans="1:10">
      <c r="A106" s="1" t="s">
        <v>563</v>
      </c>
      <c r="B106" s="1" t="s">
        <v>564</v>
      </c>
      <c r="C106" s="1" t="s">
        <v>565</v>
      </c>
      <c r="D106" s="1">
        <v>13.791</v>
      </c>
      <c r="E106" s="1">
        <v>9.7496100000000006</v>
      </c>
      <c r="F106" s="1">
        <v>-0.50031599999999998</v>
      </c>
      <c r="G106" s="1">
        <v>-1.21194</v>
      </c>
      <c r="H106" s="1">
        <v>2.5000000000000001E-4</v>
      </c>
      <c r="I106" s="1">
        <v>1.4907399999999999E-2</v>
      </c>
      <c r="J106" s="1">
        <f t="shared" si="1"/>
        <v>-1.4145233578731451</v>
      </c>
    </row>
    <row r="107" spans="1:10">
      <c r="A107" s="1" t="s">
        <v>554</v>
      </c>
      <c r="B107" s="1" t="s">
        <v>555</v>
      </c>
      <c r="C107" s="1" t="s">
        <v>556</v>
      </c>
      <c r="D107" s="1">
        <v>33.042299999999997</v>
      </c>
      <c r="E107" s="1">
        <v>23.418500000000002</v>
      </c>
      <c r="F107" s="1">
        <v>-0.49666500000000002</v>
      </c>
      <c r="G107" s="1">
        <v>-1.3489599999999999</v>
      </c>
      <c r="H107" s="1">
        <v>2.5000000000000001E-4</v>
      </c>
      <c r="I107" s="1">
        <v>1.4907399999999999E-2</v>
      </c>
      <c r="J107" s="1">
        <f t="shared" si="1"/>
        <v>-1.4109481771258554</v>
      </c>
    </row>
    <row r="108" spans="1:10">
      <c r="A108" s="1" t="s">
        <v>666</v>
      </c>
      <c r="B108" s="1" t="s">
        <v>667</v>
      </c>
      <c r="C108" s="1" t="s">
        <v>668</v>
      </c>
      <c r="D108" s="1">
        <v>34.900500000000001</v>
      </c>
      <c r="E108" s="1">
        <v>24.741199999999999</v>
      </c>
      <c r="F108" s="1">
        <v>-0.49632999999999999</v>
      </c>
      <c r="G108" s="1">
        <v>-1.2944100000000001</v>
      </c>
      <c r="H108" s="1">
        <v>5.9999999999999995E-4</v>
      </c>
      <c r="I108" s="1">
        <v>3.0120500000000001E-2</v>
      </c>
      <c r="J108" s="1">
        <f t="shared" si="1"/>
        <v>-1.410620586919707</v>
      </c>
    </row>
    <row r="109" spans="1:10">
      <c r="A109" s="1" t="s">
        <v>153</v>
      </c>
      <c r="B109" s="1" t="s">
        <v>154</v>
      </c>
      <c r="C109" s="1" t="s">
        <v>155</v>
      </c>
      <c r="D109" s="1">
        <v>204.99100000000001</v>
      </c>
      <c r="E109" s="1">
        <v>145.46100000000001</v>
      </c>
      <c r="F109" s="1">
        <v>-0.49492799999999998</v>
      </c>
      <c r="G109" s="1">
        <v>-1.4629099999999999</v>
      </c>
      <c r="H109" s="2">
        <v>5.0000000000000002E-5</v>
      </c>
      <c r="I109" s="1">
        <v>4.05069E-3</v>
      </c>
      <c r="J109" s="1">
        <f t="shared" si="1"/>
        <v>-1.4092504224940945</v>
      </c>
    </row>
    <row r="110" spans="1:10">
      <c r="A110" s="1" t="s">
        <v>139</v>
      </c>
      <c r="B110" s="1" t="s">
        <v>6</v>
      </c>
      <c r="C110" s="1" t="s">
        <v>140</v>
      </c>
      <c r="D110" s="1">
        <v>39.439300000000003</v>
      </c>
      <c r="E110" s="1">
        <v>28.027000000000001</v>
      </c>
      <c r="F110" s="1">
        <v>-0.49281700000000001</v>
      </c>
      <c r="G110" s="1">
        <v>-1.3213600000000001</v>
      </c>
      <c r="H110" s="2">
        <v>5.0000000000000002E-5</v>
      </c>
      <c r="I110" s="1">
        <v>4.05069E-3</v>
      </c>
      <c r="J110" s="1">
        <f t="shared" si="1"/>
        <v>-1.4071898676910108</v>
      </c>
    </row>
    <row r="111" spans="1:10">
      <c r="A111" s="1" t="s">
        <v>526</v>
      </c>
      <c r="B111" s="1" t="s">
        <v>527</v>
      </c>
      <c r="C111" s="1" t="s">
        <v>528</v>
      </c>
      <c r="D111" s="1">
        <v>13.386699999999999</v>
      </c>
      <c r="E111" s="1">
        <v>9.5189500000000002</v>
      </c>
      <c r="F111" s="1">
        <v>-0.49192799999999998</v>
      </c>
      <c r="G111" s="1">
        <v>-1.1064000000000001</v>
      </c>
      <c r="H111" s="1">
        <v>2.0000000000000001E-4</v>
      </c>
      <c r="I111" s="1">
        <v>1.2699500000000001E-2</v>
      </c>
      <c r="J111" s="1">
        <f t="shared" si="1"/>
        <v>-1.4063230133658675</v>
      </c>
    </row>
    <row r="112" spans="1:10">
      <c r="A112" s="1" t="s">
        <v>445</v>
      </c>
      <c r="B112" s="1" t="s">
        <v>446</v>
      </c>
      <c r="C112" s="1" t="s">
        <v>447</v>
      </c>
      <c r="D112" s="1">
        <v>30.2562</v>
      </c>
      <c r="E112" s="1">
        <v>21.537800000000001</v>
      </c>
      <c r="F112" s="1">
        <v>-0.49035600000000001</v>
      </c>
      <c r="G112" s="1">
        <v>-1.25928</v>
      </c>
      <c r="H112" s="1">
        <v>1E-4</v>
      </c>
      <c r="I112" s="1">
        <v>7.1628000000000004E-3</v>
      </c>
      <c r="J112" s="1">
        <f t="shared" si="1"/>
        <v>-1.404791479874415</v>
      </c>
    </row>
    <row r="113" spans="1:10">
      <c r="A113" s="1" t="s">
        <v>421</v>
      </c>
      <c r="B113" s="1" t="s">
        <v>422</v>
      </c>
      <c r="C113" s="1" t="s">
        <v>423</v>
      </c>
      <c r="D113" s="1">
        <v>159.988</v>
      </c>
      <c r="E113" s="1">
        <v>113.944</v>
      </c>
      <c r="F113" s="1">
        <v>-0.48963299999999998</v>
      </c>
      <c r="G113" s="1">
        <v>-1.39906</v>
      </c>
      <c r="H113" s="1">
        <v>1E-4</v>
      </c>
      <c r="I113" s="1">
        <v>7.1628000000000004E-3</v>
      </c>
      <c r="J113" s="1">
        <f t="shared" si="1"/>
        <v>-1.4040876514450229</v>
      </c>
    </row>
    <row r="114" spans="1:10">
      <c r="A114" s="1" t="s">
        <v>537</v>
      </c>
      <c r="B114" s="1" t="s">
        <v>538</v>
      </c>
      <c r="C114" s="1" t="s">
        <v>539</v>
      </c>
      <c r="D114" s="1">
        <v>42.742400000000004</v>
      </c>
      <c r="E114" s="1">
        <v>30.476299999999998</v>
      </c>
      <c r="F114" s="1">
        <v>-0.487979</v>
      </c>
      <c r="G114" s="1">
        <v>-1.31741</v>
      </c>
      <c r="H114" s="1">
        <v>2.5000000000000001E-4</v>
      </c>
      <c r="I114" s="1">
        <v>1.4907399999999999E-2</v>
      </c>
      <c r="J114" s="1">
        <f t="shared" si="1"/>
        <v>-1.4024788358845532</v>
      </c>
    </row>
    <row r="115" spans="1:10">
      <c r="A115" s="1" t="s">
        <v>93</v>
      </c>
      <c r="B115" s="1" t="s">
        <v>94</v>
      </c>
      <c r="C115" s="1" t="s">
        <v>95</v>
      </c>
      <c r="D115" s="1">
        <v>74.555400000000006</v>
      </c>
      <c r="E115" s="1">
        <v>53.186399999999999</v>
      </c>
      <c r="F115" s="1">
        <v>-0.48725600000000002</v>
      </c>
      <c r="G115" s="1">
        <v>-1.3340799999999999</v>
      </c>
      <c r="H115" s="2">
        <v>5.0000000000000002E-5</v>
      </c>
      <c r="I115" s="1">
        <v>4.05069E-3</v>
      </c>
      <c r="J115" s="1">
        <f t="shared" si="1"/>
        <v>-1.4017761661357273</v>
      </c>
    </row>
    <row r="116" spans="1:10">
      <c r="A116" s="1" t="s">
        <v>543</v>
      </c>
      <c r="B116" s="1" t="s">
        <v>544</v>
      </c>
      <c r="C116" s="1" t="s">
        <v>545</v>
      </c>
      <c r="D116" s="1">
        <v>157.89599999999999</v>
      </c>
      <c r="E116" s="1">
        <v>113.017</v>
      </c>
      <c r="F116" s="1">
        <v>-0.48243799999999998</v>
      </c>
      <c r="G116" s="1">
        <v>-1.55281</v>
      </c>
      <c r="H116" s="1">
        <v>2.5000000000000001E-4</v>
      </c>
      <c r="I116" s="1">
        <v>1.4907399999999999E-2</v>
      </c>
      <c r="J116" s="1">
        <f t="shared" si="1"/>
        <v>-1.3971026262999331</v>
      </c>
    </row>
    <row r="117" spans="1:10">
      <c r="A117" s="1" t="s">
        <v>817</v>
      </c>
      <c r="B117" s="1" t="s">
        <v>818</v>
      </c>
      <c r="C117" s="1" t="s">
        <v>819</v>
      </c>
      <c r="D117" s="1">
        <v>329.03500000000003</v>
      </c>
      <c r="E117" s="1">
        <v>235.55500000000001</v>
      </c>
      <c r="F117" s="1">
        <v>-0.48217399999999999</v>
      </c>
      <c r="G117" s="1">
        <v>-1.33707</v>
      </c>
      <c r="H117" s="1">
        <v>1.1999999999999999E-3</v>
      </c>
      <c r="I117" s="1">
        <v>4.9288100000000001E-2</v>
      </c>
      <c r="J117" s="1">
        <f t="shared" si="1"/>
        <v>-1.3968469926849112</v>
      </c>
    </row>
    <row r="118" spans="1:10">
      <c r="A118" s="1" t="s">
        <v>654</v>
      </c>
      <c r="B118" s="1" t="s">
        <v>655</v>
      </c>
      <c r="C118" s="1" t="s">
        <v>656</v>
      </c>
      <c r="D118" s="1">
        <v>10.295400000000001</v>
      </c>
      <c r="E118" s="1">
        <v>7.3746099999999997</v>
      </c>
      <c r="F118" s="1">
        <v>-0.48136499999999999</v>
      </c>
      <c r="G118" s="1">
        <v>-1.1045799999999999</v>
      </c>
      <c r="H118" s="1">
        <v>5.5000000000000003E-4</v>
      </c>
      <c r="I118" s="1">
        <v>2.80907E-2</v>
      </c>
      <c r="J118" s="1">
        <f t="shared" si="1"/>
        <v>-1.3960639218325825</v>
      </c>
    </row>
    <row r="119" spans="1:10">
      <c r="A119" s="1" t="s">
        <v>760</v>
      </c>
      <c r="B119" s="1" t="s">
        <v>761</v>
      </c>
      <c r="C119" s="1" t="s">
        <v>762</v>
      </c>
      <c r="D119" s="1">
        <v>256.91899999999998</v>
      </c>
      <c r="E119" s="1">
        <v>184.297</v>
      </c>
      <c r="F119" s="1">
        <v>-0.47927799999999998</v>
      </c>
      <c r="G119" s="1">
        <v>-1.5726800000000001</v>
      </c>
      <c r="H119" s="1">
        <v>1E-3</v>
      </c>
      <c r="I119" s="1">
        <v>4.4328300000000001E-2</v>
      </c>
      <c r="J119" s="1">
        <f t="shared" si="1"/>
        <v>-1.3940458383537375</v>
      </c>
    </row>
    <row r="120" spans="1:10">
      <c r="A120" s="1" t="s">
        <v>770</v>
      </c>
      <c r="B120" s="1" t="s">
        <v>771</v>
      </c>
      <c r="C120" s="1" t="s">
        <v>772</v>
      </c>
      <c r="D120" s="1">
        <v>1.6962900000000001</v>
      </c>
      <c r="E120" s="1">
        <v>1.2173400000000001</v>
      </c>
      <c r="F120" s="1">
        <v>-0.47864899999999999</v>
      </c>
      <c r="G120" s="1">
        <v>-0.99331899999999995</v>
      </c>
      <c r="H120" s="1">
        <v>1.0499999999999999E-3</v>
      </c>
      <c r="I120" s="1">
        <v>4.58526E-2</v>
      </c>
      <c r="J120" s="1">
        <f t="shared" si="1"/>
        <v>-1.3934381813746317</v>
      </c>
    </row>
    <row r="121" spans="1:10">
      <c r="A121" s="1" t="s">
        <v>478</v>
      </c>
      <c r="B121" s="1" t="s">
        <v>479</v>
      </c>
      <c r="C121" s="1" t="s">
        <v>480</v>
      </c>
      <c r="D121" s="1">
        <v>47.468200000000003</v>
      </c>
      <c r="E121" s="1">
        <v>34.069200000000002</v>
      </c>
      <c r="F121" s="1">
        <v>-0.478493</v>
      </c>
      <c r="G121" s="1">
        <v>-1.30949</v>
      </c>
      <c r="H121" s="1">
        <v>1.4999999999999999E-4</v>
      </c>
      <c r="I121" s="1">
        <v>1.00689E-2</v>
      </c>
      <c r="J121" s="1">
        <f t="shared" si="1"/>
        <v>-1.3932875157121039</v>
      </c>
    </row>
    <row r="122" spans="1:10">
      <c r="A122" s="1" t="s">
        <v>566</v>
      </c>
      <c r="B122" s="1" t="s">
        <v>567</v>
      </c>
      <c r="C122" s="1" t="s">
        <v>568</v>
      </c>
      <c r="D122" s="1">
        <v>12.2089</v>
      </c>
      <c r="E122" s="1">
        <v>8.7854700000000001</v>
      </c>
      <c r="F122" s="1">
        <v>-0.47474300000000003</v>
      </c>
      <c r="G122" s="1">
        <v>-1.2141200000000001</v>
      </c>
      <c r="H122" s="1">
        <v>2.5000000000000001E-4</v>
      </c>
      <c r="I122" s="1">
        <v>1.4907399999999999E-2</v>
      </c>
      <c r="J122" s="1">
        <f t="shared" si="1"/>
        <v>-1.3896706434953814</v>
      </c>
    </row>
    <row r="123" spans="1:10">
      <c r="A123" s="1" t="s">
        <v>705</v>
      </c>
      <c r="B123" s="1" t="s">
        <v>706</v>
      </c>
      <c r="C123" s="1" t="s">
        <v>707</v>
      </c>
      <c r="D123" s="1">
        <v>34.397199999999998</v>
      </c>
      <c r="E123" s="1">
        <v>24.763500000000001</v>
      </c>
      <c r="F123" s="1">
        <v>-0.474076</v>
      </c>
      <c r="G123" s="1">
        <v>-1.2436499999999999</v>
      </c>
      <c r="H123" s="1">
        <v>7.5000000000000002E-4</v>
      </c>
      <c r="I123" s="1">
        <v>3.5960199999999998E-2</v>
      </c>
      <c r="J123" s="1">
        <f t="shared" si="1"/>
        <v>-1.3890283067179439</v>
      </c>
    </row>
    <row r="124" spans="1:10">
      <c r="A124" s="1" t="s">
        <v>643</v>
      </c>
      <c r="B124" s="1" t="s">
        <v>644</v>
      </c>
      <c r="C124" s="1" t="s">
        <v>645</v>
      </c>
      <c r="D124" s="1">
        <v>132.286</v>
      </c>
      <c r="E124" s="1">
        <v>95.294700000000006</v>
      </c>
      <c r="F124" s="1">
        <v>-0.473192</v>
      </c>
      <c r="G124" s="1">
        <v>-1.3991499999999999</v>
      </c>
      <c r="H124" s="1">
        <v>5.5000000000000003E-4</v>
      </c>
      <c r="I124" s="1">
        <v>2.80907E-2</v>
      </c>
      <c r="J124" s="1">
        <f t="shared" si="1"/>
        <v>-1.3881774512898442</v>
      </c>
    </row>
    <row r="125" spans="1:10">
      <c r="A125" s="1" t="s">
        <v>453</v>
      </c>
      <c r="B125" s="1" t="s">
        <v>6</v>
      </c>
      <c r="C125" s="1" t="s">
        <v>454</v>
      </c>
      <c r="D125" s="1">
        <v>18.633900000000001</v>
      </c>
      <c r="E125" s="1">
        <v>13.4236</v>
      </c>
      <c r="F125" s="1">
        <v>-0.47315600000000002</v>
      </c>
      <c r="G125" s="1">
        <v>-1.19492</v>
      </c>
      <c r="H125" s="1">
        <v>1E-4</v>
      </c>
      <c r="I125" s="1">
        <v>7.1628000000000004E-3</v>
      </c>
      <c r="J125" s="1">
        <f t="shared" si="1"/>
        <v>-1.3881428121157136</v>
      </c>
    </row>
    <row r="126" spans="1:10">
      <c r="A126" s="1" t="s">
        <v>624</v>
      </c>
      <c r="B126" s="1" t="s">
        <v>625</v>
      </c>
      <c r="C126" s="1" t="s">
        <v>626</v>
      </c>
      <c r="D126" s="1">
        <v>62.170699999999997</v>
      </c>
      <c r="E126" s="1">
        <v>45.084400000000002</v>
      </c>
      <c r="F126" s="1">
        <v>-0.46360800000000002</v>
      </c>
      <c r="G126" s="1">
        <v>-1.10971</v>
      </c>
      <c r="H126" s="1">
        <v>5.0000000000000001E-4</v>
      </c>
      <c r="I126" s="1">
        <v>2.64572E-2</v>
      </c>
      <c r="J126" s="1">
        <f t="shared" si="1"/>
        <v>-1.3789861814879032</v>
      </c>
    </row>
    <row r="127" spans="1:10">
      <c r="A127" s="1" t="s">
        <v>726</v>
      </c>
      <c r="B127" s="1" t="s">
        <v>727</v>
      </c>
      <c r="C127" s="1" t="s">
        <v>728</v>
      </c>
      <c r="D127" s="1">
        <v>20.555</v>
      </c>
      <c r="E127" s="1">
        <v>14.9537</v>
      </c>
      <c r="F127" s="1">
        <v>-0.458982</v>
      </c>
      <c r="G127" s="1">
        <v>-1.1381600000000001</v>
      </c>
      <c r="H127" s="1">
        <v>8.9999999999999998E-4</v>
      </c>
      <c r="I127" s="1">
        <v>4.1623199999999999E-2</v>
      </c>
      <c r="J127" s="1">
        <f t="shared" si="1"/>
        <v>-1.3745715454179996</v>
      </c>
    </row>
    <row r="128" spans="1:10">
      <c r="A128" s="1" t="s">
        <v>711</v>
      </c>
      <c r="B128" s="1" t="s">
        <v>712</v>
      </c>
      <c r="C128" s="1" t="s">
        <v>713</v>
      </c>
      <c r="D128" s="1">
        <v>6.8770899999999999</v>
      </c>
      <c r="E128" s="1">
        <v>5.00413</v>
      </c>
      <c r="F128" s="1">
        <v>-0.458679</v>
      </c>
      <c r="G128" s="1">
        <v>-1.0709299999999999</v>
      </c>
      <c r="H128" s="1">
        <v>8.0000000000000004E-4</v>
      </c>
      <c r="I128" s="1">
        <v>3.7893499999999997E-2</v>
      </c>
      <c r="J128" s="1">
        <f t="shared" si="1"/>
        <v>-1.3742828832734626</v>
      </c>
    </row>
    <row r="129" spans="1:10">
      <c r="A129" s="1" t="s">
        <v>505</v>
      </c>
      <c r="B129" s="1" t="s">
        <v>506</v>
      </c>
      <c r="C129" s="1" t="s">
        <v>507</v>
      </c>
      <c r="D129" s="1">
        <v>56.298299999999998</v>
      </c>
      <c r="E129" s="1">
        <v>40.965899999999998</v>
      </c>
      <c r="F129" s="1">
        <v>-0.45866899999999999</v>
      </c>
      <c r="G129" s="1">
        <v>-1.2518800000000001</v>
      </c>
      <c r="H129" s="1">
        <v>1.4999999999999999E-4</v>
      </c>
      <c r="I129" s="1">
        <v>1.00689E-2</v>
      </c>
      <c r="J129" s="1">
        <f t="shared" si="1"/>
        <v>-1.3742733575034181</v>
      </c>
    </row>
    <row r="130" spans="1:10">
      <c r="A130" s="1" t="s">
        <v>523</v>
      </c>
      <c r="B130" s="1" t="s">
        <v>524</v>
      </c>
      <c r="C130" s="1" t="s">
        <v>525</v>
      </c>
      <c r="D130" s="1">
        <v>82.258099999999999</v>
      </c>
      <c r="E130" s="1">
        <v>59.856099999999998</v>
      </c>
      <c r="F130" s="1">
        <v>-0.45865899999999998</v>
      </c>
      <c r="G130" s="1">
        <v>-1.4308000000000001</v>
      </c>
      <c r="H130" s="1">
        <v>2.0000000000000001E-4</v>
      </c>
      <c r="I130" s="1">
        <v>1.2699500000000001E-2</v>
      </c>
      <c r="J130" s="1">
        <f t="shared" ref="J130:J193" si="2">2^ABS(F130)*SIGN(F130)</f>
        <v>-1.3742638317994011</v>
      </c>
    </row>
    <row r="131" spans="1:10">
      <c r="A131" s="1" t="s">
        <v>596</v>
      </c>
      <c r="B131" s="1" t="s">
        <v>597</v>
      </c>
      <c r="C131" s="1" t="s">
        <v>598</v>
      </c>
      <c r="D131" s="1">
        <v>36.207599999999999</v>
      </c>
      <c r="E131" s="1">
        <v>26.461600000000001</v>
      </c>
      <c r="F131" s="1">
        <v>-0.45239499999999999</v>
      </c>
      <c r="G131" s="1">
        <v>-1.1636899999999999</v>
      </c>
      <c r="H131" s="1">
        <v>4.0000000000000002E-4</v>
      </c>
      <c r="I131" s="1">
        <v>2.2164199999999998E-2</v>
      </c>
      <c r="J131" s="1">
        <f t="shared" si="2"/>
        <v>-1.3683098864763596</v>
      </c>
    </row>
    <row r="132" spans="1:10">
      <c r="A132" s="1" t="s">
        <v>681</v>
      </c>
      <c r="B132" s="1" t="s">
        <v>682</v>
      </c>
      <c r="C132" s="1" t="s">
        <v>683</v>
      </c>
      <c r="D132" s="1">
        <v>56.634500000000003</v>
      </c>
      <c r="E132" s="1">
        <v>41.468400000000003</v>
      </c>
      <c r="F132" s="1">
        <v>-0.44966699999999998</v>
      </c>
      <c r="G132" s="1">
        <v>-1.0831</v>
      </c>
      <c r="H132" s="1">
        <v>6.4999999999999997E-4</v>
      </c>
      <c r="I132" s="1">
        <v>3.2217500000000003E-2</v>
      </c>
      <c r="J132" s="1">
        <f t="shared" si="2"/>
        <v>-1.3657249864456453</v>
      </c>
    </row>
    <row r="133" spans="1:10">
      <c r="A133" s="1" t="s">
        <v>439</v>
      </c>
      <c r="B133" s="1" t="s">
        <v>440</v>
      </c>
      <c r="C133" s="1" t="s">
        <v>441</v>
      </c>
      <c r="D133" s="1">
        <v>90.258700000000005</v>
      </c>
      <c r="E133" s="1">
        <v>66.105900000000005</v>
      </c>
      <c r="F133" s="1">
        <v>-0.44928600000000002</v>
      </c>
      <c r="G133" s="1">
        <v>-1.2386900000000001</v>
      </c>
      <c r="H133" s="1">
        <v>1E-4</v>
      </c>
      <c r="I133" s="1">
        <v>7.1628000000000004E-3</v>
      </c>
      <c r="J133" s="1">
        <f t="shared" si="2"/>
        <v>-1.3653643610169011</v>
      </c>
    </row>
    <row r="134" spans="1:10">
      <c r="A134" s="1" t="s">
        <v>602</v>
      </c>
      <c r="B134" s="1" t="s">
        <v>603</v>
      </c>
      <c r="C134" s="1" t="s">
        <v>604</v>
      </c>
      <c r="D134" s="1">
        <v>10.720499999999999</v>
      </c>
      <c r="E134" s="1">
        <v>7.8592599999999999</v>
      </c>
      <c r="F134" s="1">
        <v>-0.44790400000000002</v>
      </c>
      <c r="G134" s="1">
        <v>-1.1061000000000001</v>
      </c>
      <c r="H134" s="1">
        <v>4.0000000000000002E-4</v>
      </c>
      <c r="I134" s="1">
        <v>2.2164199999999998E-2</v>
      </c>
      <c r="J134" s="1">
        <f t="shared" si="2"/>
        <v>-1.364057064597753</v>
      </c>
    </row>
    <row r="135" spans="1:10">
      <c r="A135" s="1" t="s">
        <v>534</v>
      </c>
      <c r="B135" s="1" t="s">
        <v>535</v>
      </c>
      <c r="C135" s="1" t="s">
        <v>536</v>
      </c>
      <c r="D135" s="1">
        <v>100.01600000000001</v>
      </c>
      <c r="E135" s="1">
        <v>73.447800000000001</v>
      </c>
      <c r="F135" s="1">
        <v>-0.44544699999999998</v>
      </c>
      <c r="G135" s="1">
        <v>-1.2921199999999999</v>
      </c>
      <c r="H135" s="1">
        <v>2.0000000000000001E-4</v>
      </c>
      <c r="I135" s="1">
        <v>1.2699500000000001E-2</v>
      </c>
      <c r="J135" s="1">
        <f t="shared" si="2"/>
        <v>-1.3617359670441513</v>
      </c>
    </row>
    <row r="136" spans="1:10">
      <c r="A136" s="1" t="s">
        <v>803</v>
      </c>
      <c r="B136" s="1" t="s">
        <v>804</v>
      </c>
      <c r="C136" s="1" t="s">
        <v>805</v>
      </c>
      <c r="D136" s="1">
        <v>242.53200000000001</v>
      </c>
      <c r="E136" s="1">
        <v>178.99799999999999</v>
      </c>
      <c r="F136" s="1">
        <v>-0.43823200000000001</v>
      </c>
      <c r="G136" s="1">
        <v>-1.1686700000000001</v>
      </c>
      <c r="H136" s="1">
        <v>1.1999999999999999E-3</v>
      </c>
      <c r="I136" s="1">
        <v>4.9288100000000001E-2</v>
      </c>
      <c r="J136" s="1">
        <f t="shared" si="2"/>
        <v>-1.3549428485241051</v>
      </c>
    </row>
    <row r="137" spans="1:10">
      <c r="A137" s="1" t="s">
        <v>693</v>
      </c>
      <c r="B137" s="1" t="s">
        <v>694</v>
      </c>
      <c r="C137" s="1" t="s">
        <v>695</v>
      </c>
      <c r="D137" s="1">
        <v>104.58</v>
      </c>
      <c r="E137" s="1">
        <v>77.322100000000006</v>
      </c>
      <c r="F137" s="1">
        <v>-0.43565500000000001</v>
      </c>
      <c r="G137" s="1">
        <v>-1.2057599999999999</v>
      </c>
      <c r="H137" s="1">
        <v>6.9999999999999999E-4</v>
      </c>
      <c r="I137" s="1">
        <v>3.3839099999999997E-2</v>
      </c>
      <c r="J137" s="1">
        <f t="shared" si="2"/>
        <v>-1.3525247553158346</v>
      </c>
    </row>
    <row r="138" spans="1:10">
      <c r="A138" s="1" t="s">
        <v>746</v>
      </c>
      <c r="B138" s="1" t="s">
        <v>747</v>
      </c>
      <c r="C138" s="1" t="s">
        <v>748</v>
      </c>
      <c r="D138" s="1">
        <v>8.1854800000000001</v>
      </c>
      <c r="E138" s="1">
        <v>6.0691300000000004</v>
      </c>
      <c r="F138" s="1">
        <v>-0.43157600000000002</v>
      </c>
      <c r="G138" s="1">
        <v>-1.0686800000000001</v>
      </c>
      <c r="H138" s="1">
        <v>9.5E-4</v>
      </c>
      <c r="I138" s="1">
        <v>4.29217E-2</v>
      </c>
      <c r="J138" s="1">
        <f t="shared" si="2"/>
        <v>-1.3487060989116126</v>
      </c>
    </row>
    <row r="139" spans="1:10">
      <c r="A139" s="1" t="s">
        <v>767</v>
      </c>
      <c r="B139" s="1" t="s">
        <v>768</v>
      </c>
      <c r="C139" s="1" t="s">
        <v>769</v>
      </c>
      <c r="D139" s="1">
        <v>57.068399999999997</v>
      </c>
      <c r="E139" s="1">
        <v>42.390599999999999</v>
      </c>
      <c r="F139" s="1">
        <v>-0.42894700000000002</v>
      </c>
      <c r="G139" s="1">
        <v>-1.0269299999999999</v>
      </c>
      <c r="H139" s="1">
        <v>1.0499999999999999E-3</v>
      </c>
      <c r="I139" s="1">
        <v>4.58526E-2</v>
      </c>
      <c r="J139" s="1">
        <f t="shared" si="2"/>
        <v>-1.3462506114280974</v>
      </c>
    </row>
    <row r="140" spans="1:10">
      <c r="A140" s="1" t="s">
        <v>702</v>
      </c>
      <c r="B140" s="1" t="s">
        <v>703</v>
      </c>
      <c r="C140" s="1" t="s">
        <v>704</v>
      </c>
      <c r="D140" s="1">
        <v>107.04900000000001</v>
      </c>
      <c r="E140" s="1">
        <v>79.699700000000007</v>
      </c>
      <c r="F140" s="1">
        <v>-0.42562899999999998</v>
      </c>
      <c r="G140" s="1">
        <v>-1.15991</v>
      </c>
      <c r="H140" s="1">
        <v>6.9999999999999999E-4</v>
      </c>
      <c r="I140" s="1">
        <v>3.3839099999999997E-2</v>
      </c>
      <c r="J140" s="1">
        <f t="shared" si="2"/>
        <v>-1.3431579780185445</v>
      </c>
    </row>
    <row r="141" spans="1:10">
      <c r="A141" s="1" t="s">
        <v>649</v>
      </c>
      <c r="B141" s="1" t="s">
        <v>650</v>
      </c>
      <c r="C141" s="1" t="s">
        <v>651</v>
      </c>
      <c r="D141" s="1">
        <v>32.082500000000003</v>
      </c>
      <c r="E141" s="1">
        <v>23.910299999999999</v>
      </c>
      <c r="F141" s="1">
        <v>-0.42415199999999997</v>
      </c>
      <c r="G141" s="1">
        <v>-1.07785</v>
      </c>
      <c r="H141" s="1">
        <v>5.5000000000000003E-4</v>
      </c>
      <c r="I141" s="1">
        <v>2.80907E-2</v>
      </c>
      <c r="J141" s="1">
        <f t="shared" si="2"/>
        <v>-1.3417835855687719</v>
      </c>
    </row>
    <row r="142" spans="1:10">
      <c r="A142" s="1" t="s">
        <v>690</v>
      </c>
      <c r="B142" s="1" t="s">
        <v>691</v>
      </c>
      <c r="C142" s="1" t="s">
        <v>692</v>
      </c>
      <c r="D142" s="1">
        <v>103.179</v>
      </c>
      <c r="E142" s="1">
        <v>76.948599999999999</v>
      </c>
      <c r="F142" s="1">
        <v>-0.42318099999999997</v>
      </c>
      <c r="G142" s="1">
        <v>-1.20573</v>
      </c>
      <c r="H142" s="1">
        <v>6.9999999999999999E-4</v>
      </c>
      <c r="I142" s="1">
        <v>3.3839099999999997E-2</v>
      </c>
      <c r="J142" s="1">
        <f t="shared" si="2"/>
        <v>-1.340880807450922</v>
      </c>
    </row>
    <row r="143" spans="1:10">
      <c r="A143" s="1" t="s">
        <v>708</v>
      </c>
      <c r="B143" s="1" t="s">
        <v>709</v>
      </c>
      <c r="C143" s="1" t="s">
        <v>710</v>
      </c>
      <c r="D143" s="1">
        <v>22.976400000000002</v>
      </c>
      <c r="E143" s="1">
        <v>17.1614</v>
      </c>
      <c r="F143" s="1">
        <v>-0.420983</v>
      </c>
      <c r="G143" s="1">
        <v>-1.11496</v>
      </c>
      <c r="H143" s="1">
        <v>7.5000000000000002E-4</v>
      </c>
      <c r="I143" s="1">
        <v>3.5960199999999998E-2</v>
      </c>
      <c r="J143" s="1">
        <f t="shared" si="2"/>
        <v>-1.3388394806677009</v>
      </c>
    </row>
    <row r="144" spans="1:10">
      <c r="A144" s="1" t="s">
        <v>732</v>
      </c>
      <c r="B144" s="1" t="s">
        <v>733</v>
      </c>
      <c r="C144" s="1" t="s">
        <v>734</v>
      </c>
      <c r="D144" s="1">
        <v>84.193399999999997</v>
      </c>
      <c r="E144" s="1">
        <v>63.320399999999999</v>
      </c>
      <c r="F144" s="1">
        <v>-0.41103699999999999</v>
      </c>
      <c r="G144" s="1">
        <v>-1.1331199999999999</v>
      </c>
      <c r="H144" s="1">
        <v>8.9999999999999998E-4</v>
      </c>
      <c r="I144" s="1">
        <v>4.1623199999999999E-2</v>
      </c>
      <c r="J144" s="1">
        <f t="shared" si="2"/>
        <v>-1.3296412083154632</v>
      </c>
    </row>
    <row r="145" spans="1:10">
      <c r="A145" s="1" t="s">
        <v>825</v>
      </c>
      <c r="B145" s="1" t="s">
        <v>826</v>
      </c>
      <c r="C145" s="1" t="s">
        <v>827</v>
      </c>
      <c r="D145" s="1">
        <v>94.843699999999998</v>
      </c>
      <c r="E145" s="1">
        <v>71.3399</v>
      </c>
      <c r="F145" s="1">
        <v>-0.41084300000000001</v>
      </c>
      <c r="G145" s="1">
        <v>-1.0664800000000001</v>
      </c>
      <c r="H145" s="1">
        <v>1.1999999999999999E-3</v>
      </c>
      <c r="I145" s="1">
        <v>4.9288100000000001E-2</v>
      </c>
      <c r="J145" s="1">
        <f t="shared" si="2"/>
        <v>-1.3294624227478178</v>
      </c>
    </row>
    <row r="146" spans="1:10">
      <c r="A146" s="1" t="s">
        <v>782</v>
      </c>
      <c r="B146" s="1" t="s">
        <v>783</v>
      </c>
      <c r="C146" s="1" t="s">
        <v>784</v>
      </c>
      <c r="D146" s="1">
        <v>6.7251500000000002</v>
      </c>
      <c r="E146" s="1">
        <v>5.07125</v>
      </c>
      <c r="F146" s="1">
        <v>-0.407225</v>
      </c>
      <c r="G146" s="1">
        <v>-1.0057700000000001</v>
      </c>
      <c r="H146" s="1">
        <v>1.1000000000000001E-3</v>
      </c>
      <c r="I146" s="1">
        <v>4.7506300000000001E-2</v>
      </c>
      <c r="J146" s="1">
        <f t="shared" si="2"/>
        <v>-1.3261325653077347</v>
      </c>
    </row>
    <row r="147" spans="1:10">
      <c r="A147" s="1" t="s">
        <v>729</v>
      </c>
      <c r="B147" s="1" t="s">
        <v>730</v>
      </c>
      <c r="C147" s="1" t="s">
        <v>731</v>
      </c>
      <c r="D147" s="1">
        <v>123.377</v>
      </c>
      <c r="E147" s="1">
        <v>93.075500000000005</v>
      </c>
      <c r="F147" s="1">
        <v>-0.40660099999999999</v>
      </c>
      <c r="G147" s="1">
        <v>-1.2075400000000001</v>
      </c>
      <c r="H147" s="1">
        <v>8.9999999999999998E-4</v>
      </c>
      <c r="I147" s="1">
        <v>4.1623199999999999E-2</v>
      </c>
      <c r="J147" s="1">
        <f t="shared" si="2"/>
        <v>-1.3255591053838354</v>
      </c>
    </row>
    <row r="148" spans="1:10">
      <c r="A148" s="1" t="s">
        <v>773</v>
      </c>
      <c r="B148" s="1" t="s">
        <v>774</v>
      </c>
      <c r="C148" s="1" t="s">
        <v>775</v>
      </c>
      <c r="D148" s="1">
        <v>135.02799999999999</v>
      </c>
      <c r="E148" s="1">
        <v>103.428</v>
      </c>
      <c r="F148" s="1">
        <v>-0.384635</v>
      </c>
      <c r="G148" s="1">
        <v>-1.0811900000000001</v>
      </c>
      <c r="H148" s="1">
        <v>1.0499999999999999E-3</v>
      </c>
      <c r="I148" s="1">
        <v>4.58526E-2</v>
      </c>
      <c r="J148" s="1">
        <f t="shared" si="2"/>
        <v>-1.3055294480225463</v>
      </c>
    </row>
    <row r="149" spans="1:10">
      <c r="A149" s="3" t="s">
        <v>797</v>
      </c>
      <c r="B149" s="3" t="s">
        <v>798</v>
      </c>
      <c r="C149" s="3" t="s">
        <v>799</v>
      </c>
      <c r="D149" s="3">
        <v>29.119599999999998</v>
      </c>
      <c r="E149" s="3">
        <v>38.308999999999997</v>
      </c>
      <c r="F149" s="3">
        <v>0.39569199999999999</v>
      </c>
      <c r="G149" s="3">
        <v>1.06901</v>
      </c>
      <c r="H149" s="3">
        <v>1.15E-3</v>
      </c>
      <c r="I149" s="3">
        <v>4.8945799999999998E-2</v>
      </c>
      <c r="J149" s="3">
        <f t="shared" si="2"/>
        <v>1.3155736341106345</v>
      </c>
    </row>
    <row r="150" spans="1:10">
      <c r="A150" s="3" t="s">
        <v>811</v>
      </c>
      <c r="B150" s="3" t="s">
        <v>812</v>
      </c>
      <c r="C150" s="3" t="s">
        <v>813</v>
      </c>
      <c r="D150" s="3">
        <v>38.0306</v>
      </c>
      <c r="E150" s="3">
        <v>50.171999999999997</v>
      </c>
      <c r="F150" s="3">
        <v>0.39972299999999999</v>
      </c>
      <c r="G150" s="3">
        <v>1.0975600000000001</v>
      </c>
      <c r="H150" s="3">
        <v>1.1999999999999999E-3</v>
      </c>
      <c r="I150" s="3">
        <v>4.9288100000000001E-2</v>
      </c>
      <c r="J150" s="3">
        <f t="shared" si="2"/>
        <v>1.319254587239858</v>
      </c>
    </row>
    <row r="151" spans="1:10">
      <c r="A151" s="3" t="s">
        <v>788</v>
      </c>
      <c r="B151" s="3" t="s">
        <v>789</v>
      </c>
      <c r="C151" s="3" t="s">
        <v>790</v>
      </c>
      <c r="D151" s="3">
        <v>15.7036</v>
      </c>
      <c r="E151" s="3">
        <v>20.7637</v>
      </c>
      <c r="F151" s="3">
        <v>0.402972</v>
      </c>
      <c r="G151" s="3">
        <v>0.99590900000000004</v>
      </c>
      <c r="H151" s="3">
        <v>1.15E-3</v>
      </c>
      <c r="I151" s="3">
        <v>4.8945799999999998E-2</v>
      </c>
      <c r="J151" s="3">
        <f t="shared" si="2"/>
        <v>1.3222289429141603</v>
      </c>
    </row>
    <row r="152" spans="1:10">
      <c r="A152" s="3" t="s">
        <v>820</v>
      </c>
      <c r="B152" s="3" t="s">
        <v>6</v>
      </c>
      <c r="C152" s="3" t="s">
        <v>821</v>
      </c>
      <c r="D152" s="3">
        <v>31.452999999999999</v>
      </c>
      <c r="E152" s="3">
        <v>41.599800000000002</v>
      </c>
      <c r="F152" s="3">
        <v>0.40337899999999999</v>
      </c>
      <c r="G152" s="3">
        <v>1.0883499999999999</v>
      </c>
      <c r="H152" s="3">
        <v>1.1999999999999999E-3</v>
      </c>
      <c r="I152" s="3">
        <v>4.9288100000000001E-2</v>
      </c>
      <c r="J152" s="3">
        <f t="shared" si="2"/>
        <v>1.3226020107353171</v>
      </c>
    </row>
    <row r="153" spans="1:10">
      <c r="A153" s="3" t="s">
        <v>755</v>
      </c>
      <c r="B153" s="3" t="s">
        <v>6</v>
      </c>
      <c r="C153" s="3" t="s">
        <v>756</v>
      </c>
      <c r="D153" s="3">
        <v>6.6961599999999999</v>
      </c>
      <c r="E153" s="3">
        <v>8.9771199999999993</v>
      </c>
      <c r="F153" s="3">
        <v>0.42291800000000002</v>
      </c>
      <c r="G153" s="3">
        <v>1.0481400000000001</v>
      </c>
      <c r="H153" s="3">
        <v>1E-3</v>
      </c>
      <c r="I153" s="3">
        <v>4.4328300000000001E-2</v>
      </c>
      <c r="J153" s="3">
        <f t="shared" si="2"/>
        <v>1.3406363902313956</v>
      </c>
    </row>
    <row r="154" spans="1:10">
      <c r="A154" s="3" t="s">
        <v>757</v>
      </c>
      <c r="B154" s="3" t="s">
        <v>758</v>
      </c>
      <c r="C154" s="3" t="s">
        <v>759</v>
      </c>
      <c r="D154" s="3">
        <v>7.5994700000000002</v>
      </c>
      <c r="E154" s="3">
        <v>10.1906</v>
      </c>
      <c r="F154" s="3">
        <v>0.42326200000000003</v>
      </c>
      <c r="G154" s="3">
        <v>1.0170999999999999</v>
      </c>
      <c r="H154" s="3">
        <v>1E-3</v>
      </c>
      <c r="I154" s="3">
        <v>4.4328300000000001E-2</v>
      </c>
      <c r="J154" s="3">
        <f t="shared" si="2"/>
        <v>1.3409560932122022</v>
      </c>
    </row>
    <row r="155" spans="1:10">
      <c r="A155" s="3" t="s">
        <v>720</v>
      </c>
      <c r="B155" s="3" t="s">
        <v>721</v>
      </c>
      <c r="C155" s="3" t="s">
        <v>722</v>
      </c>
      <c r="D155" s="3">
        <v>25.1968</v>
      </c>
      <c r="E155" s="3">
        <v>33.816800000000001</v>
      </c>
      <c r="F155" s="3">
        <v>0.42449799999999999</v>
      </c>
      <c r="G155" s="3">
        <v>1.13629</v>
      </c>
      <c r="H155" s="3">
        <v>8.4999999999999995E-4</v>
      </c>
      <c r="I155" s="3">
        <v>4.0100200000000003E-2</v>
      </c>
      <c r="J155" s="3">
        <f t="shared" si="2"/>
        <v>1.3421054226743563</v>
      </c>
    </row>
    <row r="156" spans="1:10">
      <c r="A156" s="3" t="s">
        <v>699</v>
      </c>
      <c r="B156" s="3" t="s">
        <v>700</v>
      </c>
      <c r="C156" s="3" t="s">
        <v>701</v>
      </c>
      <c r="D156" s="3">
        <v>155.399</v>
      </c>
      <c r="E156" s="3">
        <v>208.88200000000001</v>
      </c>
      <c r="F156" s="3">
        <v>0.42671300000000001</v>
      </c>
      <c r="G156" s="3">
        <v>1.16621</v>
      </c>
      <c r="H156" s="3">
        <v>6.9999999999999999E-4</v>
      </c>
      <c r="I156" s="3">
        <v>3.3839099999999997E-2</v>
      </c>
      <c r="J156" s="3">
        <f t="shared" si="2"/>
        <v>1.3441675679430298</v>
      </c>
    </row>
    <row r="157" spans="1:10">
      <c r="A157" s="3" t="s">
        <v>741</v>
      </c>
      <c r="B157" s="3" t="s">
        <v>742</v>
      </c>
      <c r="C157" s="3" t="s">
        <v>743</v>
      </c>
      <c r="D157" s="3">
        <v>13.083299999999999</v>
      </c>
      <c r="E157" s="3">
        <v>17.627400000000002</v>
      </c>
      <c r="F157" s="3">
        <v>0.43009900000000001</v>
      </c>
      <c r="G157" s="3">
        <v>1.08623</v>
      </c>
      <c r="H157" s="3">
        <v>9.5E-4</v>
      </c>
      <c r="I157" s="3">
        <v>4.29217E-2</v>
      </c>
      <c r="J157" s="3">
        <f t="shared" si="2"/>
        <v>1.347326029322151</v>
      </c>
    </row>
    <row r="158" spans="1:10">
      <c r="A158" s="3" t="s">
        <v>612</v>
      </c>
      <c r="B158" s="3" t="s">
        <v>613</v>
      </c>
      <c r="C158" s="3" t="s">
        <v>614</v>
      </c>
      <c r="D158" s="3">
        <v>18.628699999999998</v>
      </c>
      <c r="E158" s="3">
        <v>25.1218</v>
      </c>
      <c r="F158" s="3">
        <v>0.43141400000000002</v>
      </c>
      <c r="G158" s="3">
        <v>1.1459999999999999</v>
      </c>
      <c r="H158" s="3">
        <v>4.0000000000000002E-4</v>
      </c>
      <c r="I158" s="3">
        <v>2.2164199999999998E-2</v>
      </c>
      <c r="J158" s="3">
        <f t="shared" si="2"/>
        <v>1.3485546614177799</v>
      </c>
    </row>
    <row r="159" spans="1:10">
      <c r="A159" s="3" t="s">
        <v>669</v>
      </c>
      <c r="B159" s="3" t="s">
        <v>670</v>
      </c>
      <c r="C159" s="3" t="s">
        <v>671</v>
      </c>
      <c r="D159" s="3">
        <v>13.751200000000001</v>
      </c>
      <c r="E159" s="3">
        <v>18.546199999999999</v>
      </c>
      <c r="F159" s="3">
        <v>0.431562</v>
      </c>
      <c r="G159" s="3">
        <v>1.10964</v>
      </c>
      <c r="H159" s="3">
        <v>5.9999999999999995E-4</v>
      </c>
      <c r="I159" s="3">
        <v>3.0120500000000001E-2</v>
      </c>
      <c r="J159" s="3">
        <f t="shared" si="2"/>
        <v>1.3486930110494972</v>
      </c>
    </row>
    <row r="160" spans="1:10">
      <c r="A160" s="3" t="s">
        <v>590</v>
      </c>
      <c r="B160" s="3" t="s">
        <v>591</v>
      </c>
      <c r="C160" s="3" t="s">
        <v>592</v>
      </c>
      <c r="D160" s="3">
        <v>9.9701900000000006</v>
      </c>
      <c r="E160" s="3">
        <v>13.4467</v>
      </c>
      <c r="F160" s="3">
        <v>0.431564</v>
      </c>
      <c r="G160" s="3">
        <v>1.1079300000000001</v>
      </c>
      <c r="H160" s="3">
        <v>3.5E-4</v>
      </c>
      <c r="I160" s="3">
        <v>2.0154200000000001E-2</v>
      </c>
      <c r="J160" s="3">
        <f t="shared" si="2"/>
        <v>1.3486948807363095</v>
      </c>
    </row>
    <row r="161" spans="1:10">
      <c r="A161" s="3" t="s">
        <v>637</v>
      </c>
      <c r="B161" s="3" t="s">
        <v>638</v>
      </c>
      <c r="C161" s="3" t="s">
        <v>639</v>
      </c>
      <c r="D161" s="3">
        <v>31.078399999999998</v>
      </c>
      <c r="E161" s="3">
        <v>42.311500000000002</v>
      </c>
      <c r="F161" s="3">
        <v>0.44513599999999998</v>
      </c>
      <c r="G161" s="3">
        <v>1.1165700000000001</v>
      </c>
      <c r="H161" s="3">
        <v>5.0000000000000001E-4</v>
      </c>
      <c r="I161" s="3">
        <v>2.64572E-2</v>
      </c>
      <c r="J161" s="3">
        <f t="shared" si="2"/>
        <v>1.3614424509299667</v>
      </c>
    </row>
    <row r="162" spans="1:10">
      <c r="A162" s="3" t="s">
        <v>675</v>
      </c>
      <c r="B162" s="3" t="s">
        <v>676</v>
      </c>
      <c r="C162" s="3" t="s">
        <v>677</v>
      </c>
      <c r="D162" s="3">
        <v>12.356199999999999</v>
      </c>
      <c r="E162" s="3">
        <v>16.838200000000001</v>
      </c>
      <c r="F162" s="3">
        <v>0.44651000000000002</v>
      </c>
      <c r="G162" s="3">
        <v>1.0728500000000001</v>
      </c>
      <c r="H162" s="3">
        <v>5.9999999999999995E-4</v>
      </c>
      <c r="I162" s="3">
        <v>3.0120500000000001E-2</v>
      </c>
      <c r="J162" s="3">
        <f t="shared" si="2"/>
        <v>1.3627396848794833</v>
      </c>
    </row>
    <row r="163" spans="1:10">
      <c r="A163" s="3" t="s">
        <v>794</v>
      </c>
      <c r="B163" s="3" t="s">
        <v>795</v>
      </c>
      <c r="C163" s="3" t="s">
        <v>796</v>
      </c>
      <c r="D163" s="3">
        <v>74.632400000000004</v>
      </c>
      <c r="E163" s="3">
        <v>101.84</v>
      </c>
      <c r="F163" s="3">
        <v>0.44843300000000003</v>
      </c>
      <c r="G163" s="3">
        <v>1.3109599999999999</v>
      </c>
      <c r="H163" s="3">
        <v>1.15E-3</v>
      </c>
      <c r="I163" s="3">
        <v>4.8945799999999998E-2</v>
      </c>
      <c r="J163" s="3">
        <f t="shared" si="2"/>
        <v>1.3645573217391758</v>
      </c>
    </row>
    <row r="164" spans="1:10">
      <c r="A164" s="3" t="s">
        <v>752</v>
      </c>
      <c r="B164" s="3" t="s">
        <v>753</v>
      </c>
      <c r="C164" s="3" t="s">
        <v>754</v>
      </c>
      <c r="D164" s="3">
        <v>17.200700000000001</v>
      </c>
      <c r="E164" s="3">
        <v>23.545999999999999</v>
      </c>
      <c r="F164" s="3">
        <v>0.45301599999999997</v>
      </c>
      <c r="G164" s="3">
        <v>1.1423300000000001</v>
      </c>
      <c r="H164" s="3">
        <v>9.5E-4</v>
      </c>
      <c r="I164" s="3">
        <v>4.29217E-2</v>
      </c>
      <c r="J164" s="3">
        <f t="shared" si="2"/>
        <v>1.3688989945833112</v>
      </c>
    </row>
    <row r="165" spans="1:10">
      <c r="A165" s="3" t="s">
        <v>723</v>
      </c>
      <c r="B165" s="3" t="s">
        <v>724</v>
      </c>
      <c r="C165" s="3" t="s">
        <v>725</v>
      </c>
      <c r="D165" s="3">
        <v>196.62299999999999</v>
      </c>
      <c r="E165" s="3">
        <v>270.39699999999999</v>
      </c>
      <c r="F165" s="3">
        <v>0.45965099999999998</v>
      </c>
      <c r="G165" s="3">
        <v>1.29</v>
      </c>
      <c r="H165" s="3">
        <v>8.9999999999999998E-4</v>
      </c>
      <c r="I165" s="3">
        <v>4.1623199999999999E-2</v>
      </c>
      <c r="J165" s="3">
        <f t="shared" si="2"/>
        <v>1.3752091033110045</v>
      </c>
    </row>
    <row r="166" spans="1:10">
      <c r="A166" s="3" t="s">
        <v>546</v>
      </c>
      <c r="B166" s="3" t="s">
        <v>547</v>
      </c>
      <c r="C166" s="3" t="s">
        <v>548</v>
      </c>
      <c r="D166" s="3">
        <v>25.8705</v>
      </c>
      <c r="E166" s="3">
        <v>35.636200000000002</v>
      </c>
      <c r="F166" s="3">
        <v>0.462036</v>
      </c>
      <c r="G166" s="3">
        <v>1.15706</v>
      </c>
      <c r="H166" s="3">
        <v>2.5000000000000001E-4</v>
      </c>
      <c r="I166" s="3">
        <v>1.4907399999999999E-2</v>
      </c>
      <c r="J166" s="3">
        <f t="shared" si="2"/>
        <v>1.3774844187341639</v>
      </c>
    </row>
    <row r="167" spans="1:10">
      <c r="A167" s="3" t="s">
        <v>189</v>
      </c>
      <c r="B167" s="3" t="s">
        <v>190</v>
      </c>
      <c r="C167" s="3" t="s">
        <v>191</v>
      </c>
      <c r="D167" s="3">
        <v>28.1632</v>
      </c>
      <c r="E167" s="3">
        <v>38.9696</v>
      </c>
      <c r="F167" s="3">
        <v>0.46853800000000001</v>
      </c>
      <c r="G167" s="3">
        <v>1.18489</v>
      </c>
      <c r="H167" s="4">
        <v>5.0000000000000002E-5</v>
      </c>
      <c r="I167" s="3">
        <v>4.05069E-3</v>
      </c>
      <c r="J167" s="3">
        <f t="shared" si="2"/>
        <v>1.3837065352194551</v>
      </c>
    </row>
    <row r="168" spans="1:10">
      <c r="A168" s="3" t="s">
        <v>663</v>
      </c>
      <c r="B168" s="3" t="s">
        <v>664</v>
      </c>
      <c r="C168" s="3" t="s">
        <v>665</v>
      </c>
      <c r="D168" s="3">
        <v>27.297899999999998</v>
      </c>
      <c r="E168" s="3">
        <v>37.938499999999998</v>
      </c>
      <c r="F168" s="3">
        <v>0.47487600000000002</v>
      </c>
      <c r="G168" s="3">
        <v>1.0684400000000001</v>
      </c>
      <c r="H168" s="3">
        <v>5.5000000000000003E-4</v>
      </c>
      <c r="I168" s="3">
        <v>2.80907E-2</v>
      </c>
      <c r="J168" s="3">
        <f t="shared" si="2"/>
        <v>1.3897987611571463</v>
      </c>
    </row>
    <row r="169" spans="1:10">
      <c r="A169" s="3" t="s">
        <v>213</v>
      </c>
      <c r="B169" s="3" t="s">
        <v>214</v>
      </c>
      <c r="C169" s="3" t="s">
        <v>215</v>
      </c>
      <c r="D169" s="3">
        <v>43.31</v>
      </c>
      <c r="E169" s="3">
        <v>60.636800000000001</v>
      </c>
      <c r="F169" s="3">
        <v>0.48549399999999998</v>
      </c>
      <c r="G169" s="3">
        <v>1.1920999999999999</v>
      </c>
      <c r="H169" s="4">
        <v>5.0000000000000002E-5</v>
      </c>
      <c r="I169" s="3">
        <v>4.05069E-3</v>
      </c>
      <c r="J169" s="3">
        <f t="shared" si="2"/>
        <v>1.4000651864381299</v>
      </c>
    </row>
    <row r="170" spans="1:10">
      <c r="A170" s="3" t="s">
        <v>484</v>
      </c>
      <c r="B170" s="3" t="s">
        <v>485</v>
      </c>
      <c r="C170" s="3" t="s">
        <v>486</v>
      </c>
      <c r="D170" s="3">
        <v>15.571899999999999</v>
      </c>
      <c r="E170" s="3">
        <v>21.895199999999999</v>
      </c>
      <c r="F170" s="3">
        <v>0.49167100000000002</v>
      </c>
      <c r="G170" s="3">
        <v>1.2371300000000001</v>
      </c>
      <c r="H170" s="3">
        <v>1.4999999999999999E-4</v>
      </c>
      <c r="I170" s="3">
        <v>1.00689E-2</v>
      </c>
      <c r="J170" s="3">
        <f t="shared" si="2"/>
        <v>1.4060725149485376</v>
      </c>
    </row>
    <row r="171" spans="1:10">
      <c r="A171" s="3" t="s">
        <v>615</v>
      </c>
      <c r="B171" s="3" t="s">
        <v>616</v>
      </c>
      <c r="C171" s="3" t="s">
        <v>617</v>
      </c>
      <c r="D171" s="3">
        <v>2.1479699999999999</v>
      </c>
      <c r="E171" s="3">
        <v>3.0204800000000001</v>
      </c>
      <c r="F171" s="3">
        <v>0.49180099999999999</v>
      </c>
      <c r="G171" s="3">
        <v>1.10588</v>
      </c>
      <c r="H171" s="3">
        <v>4.4999999999999999E-4</v>
      </c>
      <c r="I171" s="3">
        <v>2.4701600000000001E-2</v>
      </c>
      <c r="J171" s="3">
        <f t="shared" si="2"/>
        <v>1.4061992206330434</v>
      </c>
    </row>
    <row r="172" spans="1:10">
      <c r="A172" s="3" t="s">
        <v>321</v>
      </c>
      <c r="B172" s="3" t="s">
        <v>322</v>
      </c>
      <c r="C172" s="3" t="s">
        <v>323</v>
      </c>
      <c r="D172" s="3">
        <v>15.8066</v>
      </c>
      <c r="E172" s="3">
        <v>22.251999999999999</v>
      </c>
      <c r="F172" s="3">
        <v>0.49340299999999998</v>
      </c>
      <c r="G172" s="3">
        <v>1.2748699999999999</v>
      </c>
      <c r="H172" s="4">
        <v>5.0000000000000002E-5</v>
      </c>
      <c r="I172" s="3">
        <v>4.05069E-3</v>
      </c>
      <c r="J172" s="3">
        <f t="shared" si="2"/>
        <v>1.4077615621477233</v>
      </c>
    </row>
    <row r="173" spans="1:10">
      <c r="A173" s="3" t="s">
        <v>339</v>
      </c>
      <c r="B173" s="3" t="s">
        <v>340</v>
      </c>
      <c r="C173" s="3" t="s">
        <v>341</v>
      </c>
      <c r="D173" s="3">
        <v>56.603000000000002</v>
      </c>
      <c r="E173" s="3">
        <v>79.740300000000005</v>
      </c>
      <c r="F173" s="3">
        <v>0.49442900000000001</v>
      </c>
      <c r="G173" s="3">
        <v>1.3681700000000001</v>
      </c>
      <c r="H173" s="4">
        <v>5.0000000000000002E-5</v>
      </c>
      <c r="I173" s="3">
        <v>4.05069E-3</v>
      </c>
      <c r="J173" s="3">
        <f t="shared" si="2"/>
        <v>1.408763074620432</v>
      </c>
    </row>
    <row r="174" spans="1:10">
      <c r="A174" s="3" t="s">
        <v>549</v>
      </c>
      <c r="B174" s="3" t="s">
        <v>6</v>
      </c>
      <c r="C174" s="3" t="s">
        <v>550</v>
      </c>
      <c r="D174" s="3">
        <v>64.535700000000006</v>
      </c>
      <c r="E174" s="3">
        <v>91.330500000000001</v>
      </c>
      <c r="F174" s="3">
        <v>0.501</v>
      </c>
      <c r="G174" s="3">
        <v>1.5553600000000001</v>
      </c>
      <c r="H174" s="3">
        <v>2.5000000000000001E-4</v>
      </c>
      <c r="I174" s="3">
        <v>1.4907399999999999E-2</v>
      </c>
      <c r="J174" s="3">
        <f t="shared" si="2"/>
        <v>1.415194160326656</v>
      </c>
    </row>
    <row r="175" spans="1:10">
      <c r="A175" s="3" t="s">
        <v>14</v>
      </c>
      <c r="B175" s="3" t="s">
        <v>15</v>
      </c>
      <c r="C175" s="3" t="s">
        <v>16</v>
      </c>
      <c r="D175" s="3">
        <v>39.6312</v>
      </c>
      <c r="E175" s="3">
        <v>56.103000000000002</v>
      </c>
      <c r="F175" s="3">
        <v>0.50144299999999997</v>
      </c>
      <c r="G175" s="3">
        <v>1.3485199999999999</v>
      </c>
      <c r="H175" s="4">
        <v>5.0000000000000002E-5</v>
      </c>
      <c r="I175" s="3">
        <v>4.05069E-3</v>
      </c>
      <c r="J175" s="3">
        <f t="shared" si="2"/>
        <v>1.4156287825157823</v>
      </c>
    </row>
    <row r="176" spans="1:10">
      <c r="A176" s="3" t="s">
        <v>672</v>
      </c>
      <c r="B176" s="3" t="s">
        <v>673</v>
      </c>
      <c r="C176" s="3" t="s">
        <v>674</v>
      </c>
      <c r="D176" s="3">
        <v>26.3066</v>
      </c>
      <c r="E176" s="3">
        <v>37.300800000000002</v>
      </c>
      <c r="F176" s="3">
        <v>0.50378299999999998</v>
      </c>
      <c r="G176" s="3">
        <v>1.3034300000000001</v>
      </c>
      <c r="H176" s="3">
        <v>5.9999999999999995E-4</v>
      </c>
      <c r="I176" s="3">
        <v>3.0120500000000001E-2</v>
      </c>
      <c r="J176" s="3">
        <f t="shared" si="2"/>
        <v>1.4179267451111719</v>
      </c>
    </row>
    <row r="177" spans="1:10">
      <c r="A177" s="3" t="s">
        <v>239</v>
      </c>
      <c r="B177" s="3" t="s">
        <v>240</v>
      </c>
      <c r="C177" s="3" t="s">
        <v>241</v>
      </c>
      <c r="D177" s="3">
        <v>59.761200000000002</v>
      </c>
      <c r="E177" s="3">
        <v>85.184399999999997</v>
      </c>
      <c r="F177" s="3">
        <v>0.51137900000000003</v>
      </c>
      <c r="G177" s="3">
        <v>1.3064199999999999</v>
      </c>
      <c r="H177" s="4">
        <v>5.0000000000000002E-5</v>
      </c>
      <c r="I177" s="3">
        <v>4.05069E-3</v>
      </c>
      <c r="J177" s="3">
        <f t="shared" si="2"/>
        <v>1.4254120246708561</v>
      </c>
    </row>
    <row r="178" spans="1:10">
      <c r="A178" s="3" t="s">
        <v>520</v>
      </c>
      <c r="B178" s="3" t="s">
        <v>521</v>
      </c>
      <c r="C178" s="3" t="s">
        <v>522</v>
      </c>
      <c r="D178" s="3">
        <v>50.5364</v>
      </c>
      <c r="E178" s="3">
        <v>72.287800000000004</v>
      </c>
      <c r="F178" s="3">
        <v>0.516428</v>
      </c>
      <c r="G178" s="3">
        <v>1.1206499999999999</v>
      </c>
      <c r="H178" s="3">
        <v>2.0000000000000001E-4</v>
      </c>
      <c r="I178" s="3">
        <v>1.2699500000000001E-2</v>
      </c>
      <c r="J178" s="3">
        <f t="shared" si="2"/>
        <v>1.4304092786416753</v>
      </c>
    </row>
    <row r="179" spans="1:10">
      <c r="A179" s="3" t="s">
        <v>511</v>
      </c>
      <c r="B179" s="3" t="s">
        <v>512</v>
      </c>
      <c r="C179" s="3" t="s">
        <v>513</v>
      </c>
      <c r="D179" s="3">
        <v>3.5796299999999999</v>
      </c>
      <c r="E179" s="3">
        <v>5.1437900000000001</v>
      </c>
      <c r="F179" s="3">
        <v>0.52302400000000004</v>
      </c>
      <c r="G179" s="3">
        <v>1.23082</v>
      </c>
      <c r="H179" s="3">
        <v>2.0000000000000001E-4</v>
      </c>
      <c r="I179" s="3">
        <v>1.2699500000000001E-2</v>
      </c>
      <c r="J179" s="3">
        <f t="shared" si="2"/>
        <v>1.4369640810076625</v>
      </c>
    </row>
    <row r="180" spans="1:10">
      <c r="A180" s="3" t="s">
        <v>436</v>
      </c>
      <c r="B180" s="3" t="s">
        <v>437</v>
      </c>
      <c r="C180" s="3" t="s">
        <v>438</v>
      </c>
      <c r="D180" s="3">
        <v>18.969200000000001</v>
      </c>
      <c r="E180" s="3">
        <v>27.5397</v>
      </c>
      <c r="F180" s="3">
        <v>0.53785899999999998</v>
      </c>
      <c r="G180" s="3">
        <v>1.3440399999999999</v>
      </c>
      <c r="H180" s="3">
        <v>1E-4</v>
      </c>
      <c r="I180" s="3">
        <v>7.1628000000000004E-3</v>
      </c>
      <c r="J180" s="3">
        <f t="shared" si="2"/>
        <v>1.4518163815070297</v>
      </c>
    </row>
    <row r="181" spans="1:10">
      <c r="A181" s="3" t="s">
        <v>572</v>
      </c>
      <c r="B181" s="3" t="s">
        <v>573</v>
      </c>
      <c r="C181" s="3" t="s">
        <v>574</v>
      </c>
      <c r="D181" s="3">
        <v>50.524900000000002</v>
      </c>
      <c r="E181" s="3">
        <v>73.680599999999998</v>
      </c>
      <c r="F181" s="3">
        <v>0.54429099999999997</v>
      </c>
      <c r="G181" s="3">
        <v>1.2000999999999999</v>
      </c>
      <c r="H181" s="3">
        <v>2.9999999999999997E-4</v>
      </c>
      <c r="I181" s="3">
        <v>1.7620500000000001E-2</v>
      </c>
      <c r="J181" s="3">
        <f t="shared" si="2"/>
        <v>1.4583034974695408</v>
      </c>
    </row>
    <row r="182" spans="1:10">
      <c r="A182" s="3" t="s">
        <v>493</v>
      </c>
      <c r="B182" s="3" t="s">
        <v>494</v>
      </c>
      <c r="C182" s="3" t="s">
        <v>495</v>
      </c>
      <c r="D182" s="3">
        <v>5.6863099999999998</v>
      </c>
      <c r="E182" s="3">
        <v>8.2968499999999992</v>
      </c>
      <c r="F182" s="3">
        <v>0.54507000000000005</v>
      </c>
      <c r="G182" s="3">
        <v>1.133</v>
      </c>
      <c r="H182" s="3">
        <v>1.4999999999999999E-4</v>
      </c>
      <c r="I182" s="3">
        <v>1.00689E-2</v>
      </c>
      <c r="J182" s="3">
        <f t="shared" si="2"/>
        <v>1.4590911380662897</v>
      </c>
    </row>
    <row r="183" spans="1:10">
      <c r="A183" s="3" t="s">
        <v>791</v>
      </c>
      <c r="B183" s="3" t="s">
        <v>792</v>
      </c>
      <c r="C183" s="3" t="s">
        <v>793</v>
      </c>
      <c r="D183" s="3">
        <v>11.2287</v>
      </c>
      <c r="E183" s="3">
        <v>16.4117</v>
      </c>
      <c r="F183" s="3">
        <v>0.54752400000000001</v>
      </c>
      <c r="G183" s="3">
        <v>0.969642</v>
      </c>
      <c r="H183" s="3">
        <v>1.15E-3</v>
      </c>
      <c r="I183" s="3">
        <v>4.8945799999999998E-2</v>
      </c>
      <c r="J183" s="3">
        <f t="shared" si="2"/>
        <v>1.4615751395752956</v>
      </c>
    </row>
    <row r="184" spans="1:10">
      <c r="A184" s="3" t="s">
        <v>458</v>
      </c>
      <c r="B184" s="3" t="s">
        <v>459</v>
      </c>
      <c r="C184" s="3" t="s">
        <v>460</v>
      </c>
      <c r="D184" s="3">
        <v>22.792200000000001</v>
      </c>
      <c r="E184" s="3">
        <v>33.421300000000002</v>
      </c>
      <c r="F184" s="3">
        <v>0.55222899999999997</v>
      </c>
      <c r="G184" s="3">
        <v>1.4299500000000001</v>
      </c>
      <c r="H184" s="3">
        <v>1E-4</v>
      </c>
      <c r="I184" s="3">
        <v>7.1628000000000004E-3</v>
      </c>
      <c r="J184" s="3">
        <f t="shared" si="2"/>
        <v>1.4663494934054377</v>
      </c>
    </row>
    <row r="185" spans="1:10">
      <c r="A185" s="3" t="s">
        <v>581</v>
      </c>
      <c r="B185" s="3" t="s">
        <v>582</v>
      </c>
      <c r="C185" s="3" t="s">
        <v>583</v>
      </c>
      <c r="D185" s="3">
        <v>259.51900000000001</v>
      </c>
      <c r="E185" s="3">
        <v>382.37200000000001</v>
      </c>
      <c r="F185" s="3">
        <v>0.55913800000000002</v>
      </c>
      <c r="G185" s="3">
        <v>1.2132700000000001</v>
      </c>
      <c r="H185" s="3">
        <v>3.5E-4</v>
      </c>
      <c r="I185" s="3">
        <v>2.0154200000000001E-2</v>
      </c>
      <c r="J185" s="3">
        <f t="shared" si="2"/>
        <v>1.4733886150488142</v>
      </c>
    </row>
    <row r="186" spans="1:10">
      <c r="A186" s="3" t="s">
        <v>177</v>
      </c>
      <c r="B186" s="3" t="s">
        <v>178</v>
      </c>
      <c r="C186" s="3" t="s">
        <v>179</v>
      </c>
      <c r="D186" s="3">
        <v>12.128</v>
      </c>
      <c r="E186" s="3">
        <v>17.913</v>
      </c>
      <c r="F186" s="3">
        <v>0.56266899999999997</v>
      </c>
      <c r="G186" s="3">
        <v>1.38767</v>
      </c>
      <c r="H186" s="4">
        <v>5.0000000000000002E-5</v>
      </c>
      <c r="I186" s="3">
        <v>4.05069E-3</v>
      </c>
      <c r="J186" s="3">
        <f t="shared" si="2"/>
        <v>1.4769991542541512</v>
      </c>
    </row>
    <row r="187" spans="1:10">
      <c r="A187" s="3" t="s">
        <v>470</v>
      </c>
      <c r="B187" s="3" t="s">
        <v>471</v>
      </c>
      <c r="C187" s="3" t="s">
        <v>472</v>
      </c>
      <c r="D187" s="3">
        <v>32.8339</v>
      </c>
      <c r="E187" s="3">
        <v>48.813699999999997</v>
      </c>
      <c r="F187" s="3">
        <v>0.57210000000000005</v>
      </c>
      <c r="G187" s="3">
        <v>1.5523</v>
      </c>
      <c r="H187" s="3">
        <v>1E-4</v>
      </c>
      <c r="I187" s="3">
        <v>7.1628000000000004E-3</v>
      </c>
      <c r="J187" s="3">
        <f t="shared" si="2"/>
        <v>1.4866860300826965</v>
      </c>
    </row>
    <row r="188" spans="1:10">
      <c r="A188" s="3" t="s">
        <v>291</v>
      </c>
      <c r="B188" s="3" t="s">
        <v>292</v>
      </c>
      <c r="C188" s="3" t="s">
        <v>293</v>
      </c>
      <c r="D188" s="3">
        <v>10.586499999999999</v>
      </c>
      <c r="E188" s="3">
        <v>15.766500000000001</v>
      </c>
      <c r="F188" s="3">
        <v>0.57462800000000003</v>
      </c>
      <c r="G188" s="3">
        <v>1.3909499999999999</v>
      </c>
      <c r="H188" s="4">
        <v>5.0000000000000002E-5</v>
      </c>
      <c r="I188" s="3">
        <v>4.05069E-3</v>
      </c>
      <c r="J188" s="3">
        <f t="shared" si="2"/>
        <v>1.4892933981876815</v>
      </c>
    </row>
    <row r="189" spans="1:10">
      <c r="A189" s="3" t="s">
        <v>342</v>
      </c>
      <c r="B189" s="3" t="s">
        <v>343</v>
      </c>
      <c r="C189" s="3" t="s">
        <v>344</v>
      </c>
      <c r="D189" s="3">
        <v>68.773399999999995</v>
      </c>
      <c r="E189" s="3">
        <v>102.486</v>
      </c>
      <c r="F189" s="3">
        <v>0.57550199999999996</v>
      </c>
      <c r="G189" s="3">
        <v>1.5175099999999999</v>
      </c>
      <c r="H189" s="4">
        <v>5.0000000000000002E-5</v>
      </c>
      <c r="I189" s="3">
        <v>4.05069E-3</v>
      </c>
      <c r="J189" s="3">
        <f t="shared" si="2"/>
        <v>1.4901959013135384</v>
      </c>
    </row>
    <row r="190" spans="1:10">
      <c r="A190" s="3" t="s">
        <v>327</v>
      </c>
      <c r="B190" s="3" t="s">
        <v>328</v>
      </c>
      <c r="C190" s="3" t="s">
        <v>329</v>
      </c>
      <c r="D190" s="3">
        <v>44.064100000000003</v>
      </c>
      <c r="E190" s="3">
        <v>65.806799999999996</v>
      </c>
      <c r="F190" s="3">
        <v>0.57863299999999995</v>
      </c>
      <c r="G190" s="3">
        <v>1.54138</v>
      </c>
      <c r="H190" s="4">
        <v>5.0000000000000002E-5</v>
      </c>
      <c r="I190" s="3">
        <v>4.05069E-3</v>
      </c>
      <c r="J190" s="3">
        <f t="shared" si="2"/>
        <v>1.493433501682784</v>
      </c>
    </row>
    <row r="191" spans="1:10">
      <c r="A191" s="3" t="s">
        <v>210</v>
      </c>
      <c r="B191" s="3" t="s">
        <v>211</v>
      </c>
      <c r="C191" s="3" t="s">
        <v>212</v>
      </c>
      <c r="D191" s="3">
        <v>28.674299999999999</v>
      </c>
      <c r="E191" s="3">
        <v>42.8581</v>
      </c>
      <c r="F191" s="3">
        <v>0.57981199999999999</v>
      </c>
      <c r="G191" s="3">
        <v>1.5567500000000001</v>
      </c>
      <c r="H191" s="4">
        <v>5.0000000000000002E-5</v>
      </c>
      <c r="I191" s="3">
        <v>4.05069E-3</v>
      </c>
      <c r="J191" s="3">
        <f t="shared" si="2"/>
        <v>1.4946544650245968</v>
      </c>
    </row>
    <row r="192" spans="1:10">
      <c r="A192" s="3" t="s">
        <v>529</v>
      </c>
      <c r="B192" s="3" t="s">
        <v>530</v>
      </c>
      <c r="C192" s="3" t="s">
        <v>531</v>
      </c>
      <c r="D192" s="3">
        <v>9.4211100000000005</v>
      </c>
      <c r="E192" s="3">
        <v>14.0863</v>
      </c>
      <c r="F192" s="3">
        <v>0.58032399999999995</v>
      </c>
      <c r="G192" s="3">
        <v>1.28084</v>
      </c>
      <c r="H192" s="3">
        <v>2.0000000000000001E-4</v>
      </c>
      <c r="I192" s="3">
        <v>1.2699500000000001E-2</v>
      </c>
      <c r="J192" s="3">
        <f t="shared" si="2"/>
        <v>1.4951849991105208</v>
      </c>
    </row>
    <row r="193" spans="1:10">
      <c r="A193" s="3" t="s">
        <v>49</v>
      </c>
      <c r="B193" s="3" t="s">
        <v>50</v>
      </c>
      <c r="C193" s="3" t="s">
        <v>51</v>
      </c>
      <c r="D193" s="3">
        <v>16.435500000000001</v>
      </c>
      <c r="E193" s="3">
        <v>24.595800000000001</v>
      </c>
      <c r="F193" s="3">
        <v>0.58159899999999998</v>
      </c>
      <c r="G193" s="3">
        <v>1.3783700000000001</v>
      </c>
      <c r="H193" s="4">
        <v>5.0000000000000002E-5</v>
      </c>
      <c r="I193" s="3">
        <v>4.05069E-3</v>
      </c>
      <c r="J193" s="3">
        <f t="shared" si="2"/>
        <v>1.4965069718443951</v>
      </c>
    </row>
    <row r="194" spans="1:10">
      <c r="A194" s="3" t="s">
        <v>236</v>
      </c>
      <c r="B194" s="3" t="s">
        <v>237</v>
      </c>
      <c r="C194" s="3" t="s">
        <v>238</v>
      </c>
      <c r="D194" s="3">
        <v>33.768000000000001</v>
      </c>
      <c r="E194" s="3">
        <v>51.096400000000003</v>
      </c>
      <c r="F194" s="3">
        <v>0.59756600000000004</v>
      </c>
      <c r="G194" s="3">
        <v>1.5480499999999999</v>
      </c>
      <c r="H194" s="4">
        <v>5.0000000000000002E-5</v>
      </c>
      <c r="I194" s="3">
        <v>4.05069E-3</v>
      </c>
      <c r="J194" s="3">
        <f t="shared" ref="J194:J257" si="3">2^ABS(F194)*SIGN(F194)</f>
        <v>1.5131615263527791</v>
      </c>
    </row>
    <row r="195" spans="1:10">
      <c r="A195" s="3" t="s">
        <v>630</v>
      </c>
      <c r="B195" s="3" t="s">
        <v>631</v>
      </c>
      <c r="C195" s="3" t="s">
        <v>632</v>
      </c>
      <c r="D195" s="3">
        <v>126.367</v>
      </c>
      <c r="E195" s="3">
        <v>191.762</v>
      </c>
      <c r="F195" s="3">
        <v>0.60170299999999999</v>
      </c>
      <c r="G195" s="3">
        <v>1.1480699999999999</v>
      </c>
      <c r="H195" s="3">
        <v>5.0000000000000001E-4</v>
      </c>
      <c r="I195" s="3">
        <v>2.64572E-2</v>
      </c>
      <c r="J195" s="3">
        <f t="shared" si="3"/>
        <v>1.5175068197103172</v>
      </c>
    </row>
    <row r="196" spans="1:10">
      <c r="A196" s="3" t="s">
        <v>270</v>
      </c>
      <c r="B196" s="3" t="s">
        <v>271</v>
      </c>
      <c r="C196" s="3" t="s">
        <v>272</v>
      </c>
      <c r="D196" s="3">
        <v>10.938800000000001</v>
      </c>
      <c r="E196" s="3">
        <v>16.614599999999999</v>
      </c>
      <c r="F196" s="3">
        <v>0.60300299999999996</v>
      </c>
      <c r="G196" s="3">
        <v>1.4555</v>
      </c>
      <c r="H196" s="4">
        <v>5.0000000000000002E-5</v>
      </c>
      <c r="I196" s="3">
        <v>4.05069E-3</v>
      </c>
      <c r="J196" s="3">
        <f t="shared" si="3"/>
        <v>1.5188748482227017</v>
      </c>
    </row>
    <row r="197" spans="1:10">
      <c r="A197" s="3" t="s">
        <v>806</v>
      </c>
      <c r="B197" s="3" t="s">
        <v>6</v>
      </c>
      <c r="C197" s="3" t="s">
        <v>807</v>
      </c>
      <c r="D197" s="3">
        <v>2.9009900000000002</v>
      </c>
      <c r="E197" s="3">
        <v>4.4208699999999999</v>
      </c>
      <c r="F197" s="3">
        <v>0.60778299999999996</v>
      </c>
      <c r="G197" s="3">
        <v>1.0704400000000001</v>
      </c>
      <c r="H197" s="3">
        <v>1.1999999999999999E-3</v>
      </c>
      <c r="I197" s="3">
        <v>4.9288100000000001E-2</v>
      </c>
      <c r="J197" s="3">
        <f t="shared" si="3"/>
        <v>1.5239155964779252</v>
      </c>
    </row>
    <row r="198" spans="1:10">
      <c r="A198" s="3" t="s">
        <v>204</v>
      </c>
      <c r="B198" s="3" t="s">
        <v>205</v>
      </c>
      <c r="C198" s="3" t="s">
        <v>206</v>
      </c>
      <c r="D198" s="3">
        <v>312.19299999999998</v>
      </c>
      <c r="E198" s="3">
        <v>477.39499999999998</v>
      </c>
      <c r="F198" s="3">
        <v>0.61274700000000004</v>
      </c>
      <c r="G198" s="3">
        <v>1.3847700000000001</v>
      </c>
      <c r="H198" s="4">
        <v>5.0000000000000002E-5</v>
      </c>
      <c r="I198" s="3">
        <v>4.05069E-3</v>
      </c>
      <c r="J198" s="3">
        <f t="shared" si="3"/>
        <v>1.5291680899147158</v>
      </c>
    </row>
    <row r="199" spans="1:10">
      <c r="A199" s="3" t="s">
        <v>133</v>
      </c>
      <c r="B199" s="3" t="s">
        <v>134</v>
      </c>
      <c r="C199" s="3" t="s">
        <v>135</v>
      </c>
      <c r="D199" s="3">
        <v>7.3483999999999998</v>
      </c>
      <c r="E199" s="3">
        <v>11.2399</v>
      </c>
      <c r="F199" s="3">
        <v>0.61312500000000003</v>
      </c>
      <c r="G199" s="3">
        <v>1.3313200000000001</v>
      </c>
      <c r="H199" s="4">
        <v>5.0000000000000002E-5</v>
      </c>
      <c r="I199" s="3">
        <v>4.05069E-3</v>
      </c>
      <c r="J199" s="3">
        <f t="shared" si="3"/>
        <v>1.5295687991792151</v>
      </c>
    </row>
    <row r="200" spans="1:10">
      <c r="A200" s="3" t="s">
        <v>396</v>
      </c>
      <c r="B200" s="3" t="s">
        <v>397</v>
      </c>
      <c r="C200" s="3" t="s">
        <v>398</v>
      </c>
      <c r="D200" s="3">
        <v>147.64699999999999</v>
      </c>
      <c r="E200" s="3">
        <v>226.62700000000001</v>
      </c>
      <c r="F200" s="3">
        <v>0.61816700000000002</v>
      </c>
      <c r="G200" s="3">
        <v>2.5060699999999998</v>
      </c>
      <c r="H200" s="4">
        <v>5.0000000000000002E-5</v>
      </c>
      <c r="I200" s="3">
        <v>4.05069E-3</v>
      </c>
      <c r="J200" s="3">
        <f t="shared" si="3"/>
        <v>1.5349237617067828</v>
      </c>
    </row>
    <row r="201" spans="1:10">
      <c r="A201" s="3" t="s">
        <v>124</v>
      </c>
      <c r="B201" s="3" t="s">
        <v>125</v>
      </c>
      <c r="C201" s="3" t="s">
        <v>126</v>
      </c>
      <c r="D201" s="3">
        <v>6.0629600000000003</v>
      </c>
      <c r="E201" s="3">
        <v>9.3094599999999996</v>
      </c>
      <c r="F201" s="3">
        <v>0.618676</v>
      </c>
      <c r="G201" s="3">
        <v>1.3531</v>
      </c>
      <c r="H201" s="4">
        <v>5.0000000000000002E-5</v>
      </c>
      <c r="I201" s="3">
        <v>4.05069E-3</v>
      </c>
      <c r="J201" s="3">
        <f t="shared" si="3"/>
        <v>1.5354653966403944</v>
      </c>
    </row>
    <row r="202" spans="1:10">
      <c r="A202" s="3" t="s">
        <v>822</v>
      </c>
      <c r="B202" s="3" t="s">
        <v>823</v>
      </c>
      <c r="C202" s="3" t="s">
        <v>824</v>
      </c>
      <c r="D202" s="3">
        <v>15.914899999999999</v>
      </c>
      <c r="E202" s="3">
        <v>24.465800000000002</v>
      </c>
      <c r="F202" s="3">
        <v>0.62038700000000002</v>
      </c>
      <c r="G202" s="3">
        <v>1.2412000000000001</v>
      </c>
      <c r="H202" s="3">
        <v>1.1999999999999999E-3</v>
      </c>
      <c r="I202" s="3">
        <v>4.9288100000000001E-2</v>
      </c>
      <c r="J202" s="3">
        <f t="shared" si="3"/>
        <v>1.5372875002178243</v>
      </c>
    </row>
    <row r="203" spans="1:10">
      <c r="A203" s="3" t="s">
        <v>81</v>
      </c>
      <c r="B203" s="3" t="s">
        <v>82</v>
      </c>
      <c r="C203" s="3" t="s">
        <v>83</v>
      </c>
      <c r="D203" s="3">
        <v>51.2346</v>
      </c>
      <c r="E203" s="3">
        <v>78.822100000000006</v>
      </c>
      <c r="F203" s="3">
        <v>0.62148300000000001</v>
      </c>
      <c r="G203" s="3">
        <v>1.4988600000000001</v>
      </c>
      <c r="H203" s="4">
        <v>5.0000000000000002E-5</v>
      </c>
      <c r="I203" s="3">
        <v>4.05069E-3</v>
      </c>
      <c r="J203" s="3">
        <f t="shared" si="3"/>
        <v>1.5384558048160415</v>
      </c>
    </row>
    <row r="204" spans="1:10">
      <c r="A204" s="3" t="s">
        <v>424</v>
      </c>
      <c r="B204" s="3" t="s">
        <v>425</v>
      </c>
      <c r="C204" s="3" t="s">
        <v>426</v>
      </c>
      <c r="D204" s="3">
        <v>110.592</v>
      </c>
      <c r="E204" s="3">
        <v>170.83600000000001</v>
      </c>
      <c r="F204" s="3">
        <v>0.62736400000000003</v>
      </c>
      <c r="G204" s="3">
        <v>1.22302</v>
      </c>
      <c r="H204" s="3">
        <v>1E-4</v>
      </c>
      <c r="I204" s="3">
        <v>7.1628000000000004E-3</v>
      </c>
      <c r="J204" s="3">
        <f t="shared" si="3"/>
        <v>1.544739963522848</v>
      </c>
    </row>
    <row r="205" spans="1:10">
      <c r="A205" s="3" t="s">
        <v>409</v>
      </c>
      <c r="B205" s="3" t="s">
        <v>410</v>
      </c>
      <c r="C205" s="3" t="s">
        <v>411</v>
      </c>
      <c r="D205" s="3">
        <v>191.637</v>
      </c>
      <c r="E205" s="3">
        <v>296.63</v>
      </c>
      <c r="F205" s="3">
        <v>0.63028499999999998</v>
      </c>
      <c r="G205" s="3">
        <v>2.0097299999999998</v>
      </c>
      <c r="H205" s="4">
        <v>5.0000000000000002E-5</v>
      </c>
      <c r="I205" s="3">
        <v>4.05069E-3</v>
      </c>
      <c r="J205" s="3">
        <f t="shared" si="3"/>
        <v>1.5478707404800045</v>
      </c>
    </row>
    <row r="206" spans="1:10">
      <c r="A206" s="3" t="s">
        <v>288</v>
      </c>
      <c r="B206" s="3" t="s">
        <v>289</v>
      </c>
      <c r="C206" s="3" t="s">
        <v>290</v>
      </c>
      <c r="D206" s="3">
        <v>26.306999999999999</v>
      </c>
      <c r="E206" s="3">
        <v>41.116199999999999</v>
      </c>
      <c r="F206" s="3">
        <v>0.644262</v>
      </c>
      <c r="G206" s="3">
        <v>1.69716</v>
      </c>
      <c r="H206" s="4">
        <v>5.0000000000000002E-5</v>
      </c>
      <c r="I206" s="3">
        <v>4.05069E-3</v>
      </c>
      <c r="J206" s="3">
        <f t="shared" si="3"/>
        <v>1.5629395715283882</v>
      </c>
    </row>
    <row r="207" spans="1:10">
      <c r="A207" s="3" t="s">
        <v>242</v>
      </c>
      <c r="B207" s="3" t="s">
        <v>243</v>
      </c>
      <c r="C207" s="3" t="s">
        <v>244</v>
      </c>
      <c r="D207" s="3">
        <v>8.7698300000000007</v>
      </c>
      <c r="E207" s="3">
        <v>13.708</v>
      </c>
      <c r="F207" s="3">
        <v>0.64439999999999997</v>
      </c>
      <c r="G207" s="3">
        <v>1.39497</v>
      </c>
      <c r="H207" s="4">
        <v>5.0000000000000002E-5</v>
      </c>
      <c r="I207" s="3">
        <v>4.05069E-3</v>
      </c>
      <c r="J207" s="3">
        <f t="shared" si="3"/>
        <v>1.5630890805865871</v>
      </c>
    </row>
    <row r="208" spans="1:10">
      <c r="A208" s="3" t="s">
        <v>84</v>
      </c>
      <c r="B208" s="3" t="s">
        <v>85</v>
      </c>
      <c r="C208" s="3" t="s">
        <v>86</v>
      </c>
      <c r="D208" s="3">
        <v>54.4268</v>
      </c>
      <c r="E208" s="3">
        <v>85.174400000000006</v>
      </c>
      <c r="F208" s="3">
        <v>0.64610199999999995</v>
      </c>
      <c r="G208" s="3">
        <v>1.68451</v>
      </c>
      <c r="H208" s="4">
        <v>5.0000000000000002E-5</v>
      </c>
      <c r="I208" s="3">
        <v>4.05069E-3</v>
      </c>
      <c r="J208" s="3">
        <f t="shared" si="3"/>
        <v>1.564934201994296</v>
      </c>
    </row>
    <row r="209" spans="1:10">
      <c r="A209" s="3" t="s">
        <v>8</v>
      </c>
      <c r="B209" s="3" t="s">
        <v>9</v>
      </c>
      <c r="C209" s="3" t="s">
        <v>10</v>
      </c>
      <c r="D209" s="3">
        <v>11.2135</v>
      </c>
      <c r="E209" s="3">
        <v>17.5595</v>
      </c>
      <c r="F209" s="3">
        <v>0.64701900000000001</v>
      </c>
      <c r="G209" s="3">
        <v>1.4590099999999999</v>
      </c>
      <c r="H209" s="4">
        <v>5.0000000000000002E-5</v>
      </c>
      <c r="I209" s="3">
        <v>4.05069E-3</v>
      </c>
      <c r="J209" s="3">
        <f t="shared" si="3"/>
        <v>1.5659292153462769</v>
      </c>
    </row>
    <row r="210" spans="1:10">
      <c r="A210" s="3" t="s">
        <v>265</v>
      </c>
      <c r="B210" s="3" t="s">
        <v>266</v>
      </c>
      <c r="C210" s="3" t="s">
        <v>267</v>
      </c>
      <c r="D210" s="3">
        <v>3.4957199999999999</v>
      </c>
      <c r="E210" s="3">
        <v>5.4932800000000004</v>
      </c>
      <c r="F210" s="3">
        <v>0.65207700000000002</v>
      </c>
      <c r="G210" s="3">
        <v>1.37727</v>
      </c>
      <c r="H210" s="4">
        <v>5.0000000000000002E-5</v>
      </c>
      <c r="I210" s="3">
        <v>4.05069E-3</v>
      </c>
      <c r="J210" s="3">
        <f t="shared" si="3"/>
        <v>1.5714289019234966</v>
      </c>
    </row>
    <row r="211" spans="1:10">
      <c r="A211" s="3" t="s">
        <v>618</v>
      </c>
      <c r="B211" s="3" t="s">
        <v>619</v>
      </c>
      <c r="C211" s="3" t="s">
        <v>620</v>
      </c>
      <c r="D211" s="3">
        <v>7.4062799999999998</v>
      </c>
      <c r="E211" s="3">
        <v>11.6791</v>
      </c>
      <c r="F211" s="3">
        <v>0.65711200000000003</v>
      </c>
      <c r="G211" s="3">
        <v>1.2792300000000001</v>
      </c>
      <c r="H211" s="3">
        <v>4.4999999999999999E-4</v>
      </c>
      <c r="I211" s="3">
        <v>2.4701600000000001E-2</v>
      </c>
      <c r="J211" s="3">
        <f t="shared" si="3"/>
        <v>1.5769227637923589</v>
      </c>
    </row>
    <row r="212" spans="1:10">
      <c r="A212" s="3" t="s">
        <v>785</v>
      </c>
      <c r="B212" s="3" t="s">
        <v>786</v>
      </c>
      <c r="C212" s="3" t="s">
        <v>787</v>
      </c>
      <c r="D212" s="3">
        <v>4.0328400000000002</v>
      </c>
      <c r="E212" s="3">
        <v>6.3803999999999998</v>
      </c>
      <c r="F212" s="3">
        <v>0.661852</v>
      </c>
      <c r="G212" s="3">
        <v>1.1040300000000001</v>
      </c>
      <c r="H212" s="3">
        <v>1.1000000000000001E-3</v>
      </c>
      <c r="I212" s="3">
        <v>4.7506300000000001E-2</v>
      </c>
      <c r="J212" s="3">
        <f t="shared" si="3"/>
        <v>1.5821122918178527</v>
      </c>
    </row>
    <row r="213" spans="1:10">
      <c r="A213" s="3" t="s">
        <v>110</v>
      </c>
      <c r="B213" s="3" t="s">
        <v>111</v>
      </c>
      <c r="C213" s="3" t="s">
        <v>112</v>
      </c>
      <c r="D213" s="3">
        <v>11.2782</v>
      </c>
      <c r="E213" s="3">
        <v>17.8644</v>
      </c>
      <c r="F213" s="3">
        <v>0.66355600000000003</v>
      </c>
      <c r="G213" s="3">
        <v>1.57582</v>
      </c>
      <c r="H213" s="4">
        <v>5.0000000000000002E-5</v>
      </c>
      <c r="I213" s="3">
        <v>4.05069E-3</v>
      </c>
      <c r="J213" s="3">
        <f t="shared" si="3"/>
        <v>1.5839820647093585</v>
      </c>
    </row>
    <row r="214" spans="1:10">
      <c r="A214" s="3" t="s">
        <v>303</v>
      </c>
      <c r="B214" s="3" t="s">
        <v>304</v>
      </c>
      <c r="C214" s="3" t="s">
        <v>305</v>
      </c>
      <c r="D214" s="3">
        <v>147.99100000000001</v>
      </c>
      <c r="E214" s="3">
        <v>234.44900000000001</v>
      </c>
      <c r="F214" s="3">
        <v>0.66376599999999997</v>
      </c>
      <c r="G214" s="3">
        <v>1.4698800000000001</v>
      </c>
      <c r="H214" s="4">
        <v>5.0000000000000002E-5</v>
      </c>
      <c r="I214" s="3">
        <v>4.05069E-3</v>
      </c>
      <c r="J214" s="3">
        <f t="shared" si="3"/>
        <v>1.5842126473583256</v>
      </c>
    </row>
    <row r="215" spans="1:10">
      <c r="A215" s="3" t="s">
        <v>32</v>
      </c>
      <c r="B215" s="3" t="s">
        <v>33</v>
      </c>
      <c r="C215" s="3" t="s">
        <v>34</v>
      </c>
      <c r="D215" s="3">
        <v>18.934799999999999</v>
      </c>
      <c r="E215" s="3">
        <v>30.258900000000001</v>
      </c>
      <c r="F215" s="3">
        <v>0.67632099999999995</v>
      </c>
      <c r="G215" s="3">
        <v>1.65008</v>
      </c>
      <c r="H215" s="4">
        <v>5.0000000000000002E-5</v>
      </c>
      <c r="I215" s="3">
        <v>4.05069E-3</v>
      </c>
      <c r="J215" s="3">
        <f t="shared" si="3"/>
        <v>1.5980593619436718</v>
      </c>
    </row>
    <row r="216" spans="1:10">
      <c r="A216" s="3" t="s">
        <v>635</v>
      </c>
      <c r="B216" s="3" t="s">
        <v>6</v>
      </c>
      <c r="C216" s="3" t="s">
        <v>636</v>
      </c>
      <c r="D216" s="3">
        <v>596.66099999999994</v>
      </c>
      <c r="E216" s="3">
        <v>953.73199999999997</v>
      </c>
      <c r="F216" s="3">
        <v>0.67667100000000002</v>
      </c>
      <c r="G216" s="3">
        <v>1.14177</v>
      </c>
      <c r="H216" s="3">
        <v>5.0000000000000001E-4</v>
      </c>
      <c r="I216" s="3">
        <v>2.64572E-2</v>
      </c>
      <c r="J216" s="3">
        <f t="shared" si="3"/>
        <v>1.5984471005941465</v>
      </c>
    </row>
    <row r="217" spans="1:10">
      <c r="A217" s="3" t="s">
        <v>198</v>
      </c>
      <c r="B217" s="3" t="s">
        <v>199</v>
      </c>
      <c r="C217" s="3" t="s">
        <v>200</v>
      </c>
      <c r="D217" s="3">
        <v>19.659099999999999</v>
      </c>
      <c r="E217" s="3">
        <v>31.8141</v>
      </c>
      <c r="F217" s="3">
        <v>0.69447199999999998</v>
      </c>
      <c r="G217" s="3">
        <v>1.6944999999999999</v>
      </c>
      <c r="H217" s="4">
        <v>5.0000000000000002E-5</v>
      </c>
      <c r="I217" s="3">
        <v>4.05069E-3</v>
      </c>
      <c r="J217" s="3">
        <f t="shared" si="3"/>
        <v>1.6182920594051184</v>
      </c>
    </row>
    <row r="218" spans="1:10">
      <c r="A218" s="3" t="s">
        <v>347</v>
      </c>
      <c r="B218" s="3" t="s">
        <v>6</v>
      </c>
      <c r="C218" s="3" t="s">
        <v>348</v>
      </c>
      <c r="D218" s="3">
        <v>16.2165</v>
      </c>
      <c r="E218" s="3">
        <v>26.546399999999998</v>
      </c>
      <c r="F218" s="3">
        <v>0.71105300000000005</v>
      </c>
      <c r="G218" s="3">
        <v>1.53287</v>
      </c>
      <c r="H218" s="4">
        <v>5.0000000000000002E-5</v>
      </c>
      <c r="I218" s="3">
        <v>4.05069E-3</v>
      </c>
      <c r="J218" s="3">
        <f t="shared" si="3"/>
        <v>1.6369985001644145</v>
      </c>
    </row>
    <row r="219" spans="1:10">
      <c r="A219" s="3" t="s">
        <v>540</v>
      </c>
      <c r="B219" s="3" t="s">
        <v>541</v>
      </c>
      <c r="C219" s="3" t="s">
        <v>542</v>
      </c>
      <c r="D219" s="3">
        <v>2.7381500000000001</v>
      </c>
      <c r="E219" s="3">
        <v>4.4854799999999999</v>
      </c>
      <c r="F219" s="3">
        <v>0.71206000000000003</v>
      </c>
      <c r="G219" s="3">
        <v>1.2085999999999999</v>
      </c>
      <c r="H219" s="3">
        <v>2.5000000000000001E-4</v>
      </c>
      <c r="I219" s="3">
        <v>1.4907399999999999E-2</v>
      </c>
      <c r="J219" s="3">
        <f t="shared" si="3"/>
        <v>1.6381415226936538</v>
      </c>
    </row>
    <row r="220" spans="1:10">
      <c r="A220" s="3" t="s">
        <v>136</v>
      </c>
      <c r="B220" s="3" t="s">
        <v>137</v>
      </c>
      <c r="C220" s="3" t="s">
        <v>138</v>
      </c>
      <c r="D220" s="3">
        <v>57.914400000000001</v>
      </c>
      <c r="E220" s="3">
        <v>95.258099999999999</v>
      </c>
      <c r="F220" s="3">
        <v>0.71791899999999997</v>
      </c>
      <c r="G220" s="3">
        <v>1.8440300000000001</v>
      </c>
      <c r="H220" s="4">
        <v>5.0000000000000002E-5</v>
      </c>
      <c r="I220" s="3">
        <v>4.05069E-3</v>
      </c>
      <c r="J220" s="3">
        <f t="shared" si="3"/>
        <v>1.6448077872281528</v>
      </c>
    </row>
    <row r="221" spans="1:10">
      <c r="A221" s="3" t="s">
        <v>551</v>
      </c>
      <c r="B221" s="3" t="s">
        <v>552</v>
      </c>
      <c r="C221" s="3" t="s">
        <v>553</v>
      </c>
      <c r="D221" s="3">
        <v>25.7956</v>
      </c>
      <c r="E221" s="3">
        <v>42.460599999999999</v>
      </c>
      <c r="F221" s="3">
        <v>0.71900299999999995</v>
      </c>
      <c r="G221" s="3">
        <v>1.5892500000000001</v>
      </c>
      <c r="H221" s="3">
        <v>2.5000000000000001E-4</v>
      </c>
      <c r="I221" s="3">
        <v>1.4907399999999999E-2</v>
      </c>
      <c r="J221" s="3">
        <f t="shared" si="3"/>
        <v>1.6460441134063661</v>
      </c>
    </row>
    <row r="222" spans="1:10">
      <c r="A222" s="3" t="s">
        <v>116</v>
      </c>
      <c r="B222" s="3" t="s">
        <v>117</v>
      </c>
      <c r="C222" s="3" t="s">
        <v>118</v>
      </c>
      <c r="D222" s="3">
        <v>335.63299999999998</v>
      </c>
      <c r="E222" s="3">
        <v>552.90700000000004</v>
      </c>
      <c r="F222" s="3">
        <v>0.72014999999999996</v>
      </c>
      <c r="G222" s="3">
        <v>1.50065</v>
      </c>
      <c r="H222" s="4">
        <v>5.0000000000000002E-5</v>
      </c>
      <c r="I222" s="3">
        <v>4.05069E-3</v>
      </c>
      <c r="J222" s="3">
        <f t="shared" si="3"/>
        <v>1.6473533043760984</v>
      </c>
    </row>
    <row r="223" spans="1:10">
      <c r="A223" s="3" t="s">
        <v>714</v>
      </c>
      <c r="B223" s="3" t="s">
        <v>715</v>
      </c>
      <c r="C223" s="3" t="s">
        <v>716</v>
      </c>
      <c r="D223" s="3">
        <v>0.86871500000000001</v>
      </c>
      <c r="E223" s="3">
        <v>1.4349400000000001</v>
      </c>
      <c r="F223" s="3">
        <v>0.72404100000000005</v>
      </c>
      <c r="G223" s="3">
        <v>1.0731900000000001</v>
      </c>
      <c r="H223" s="3">
        <v>8.0000000000000004E-4</v>
      </c>
      <c r="I223" s="3">
        <v>3.7893499999999997E-2</v>
      </c>
      <c r="J223" s="3">
        <f t="shared" si="3"/>
        <v>1.6518022718300041</v>
      </c>
    </row>
    <row r="224" spans="1:10">
      <c r="A224" s="3" t="s">
        <v>43</v>
      </c>
      <c r="B224" s="3" t="s">
        <v>44</v>
      </c>
      <c r="C224" s="3" t="s">
        <v>45</v>
      </c>
      <c r="D224" s="3">
        <v>18.3855</v>
      </c>
      <c r="E224" s="3">
        <v>30.495999999999999</v>
      </c>
      <c r="F224" s="3">
        <v>0.73004899999999995</v>
      </c>
      <c r="G224" s="3">
        <v>1.83826</v>
      </c>
      <c r="H224" s="4">
        <v>5.0000000000000002E-5</v>
      </c>
      <c r="I224" s="3">
        <v>4.05069E-3</v>
      </c>
      <c r="J224" s="3">
        <f t="shared" si="3"/>
        <v>1.6586954269550569</v>
      </c>
    </row>
    <row r="225" spans="1:10">
      <c r="A225" s="3" t="s">
        <v>186</v>
      </c>
      <c r="B225" s="3" t="s">
        <v>187</v>
      </c>
      <c r="C225" s="3" t="s">
        <v>188</v>
      </c>
      <c r="D225" s="3">
        <v>18.210899999999999</v>
      </c>
      <c r="E225" s="3">
        <v>30.264299999999999</v>
      </c>
      <c r="F225" s="3">
        <v>0.73282000000000003</v>
      </c>
      <c r="G225" s="3">
        <v>1.7211099999999999</v>
      </c>
      <c r="H225" s="4">
        <v>5.0000000000000002E-5</v>
      </c>
      <c r="I225" s="3">
        <v>4.05069E-3</v>
      </c>
      <c r="J225" s="3">
        <f t="shared" si="3"/>
        <v>1.661884362768864</v>
      </c>
    </row>
    <row r="226" spans="1:10">
      <c r="A226" s="3" t="s">
        <v>717</v>
      </c>
      <c r="B226" s="3" t="s">
        <v>718</v>
      </c>
      <c r="C226" s="3" t="s">
        <v>719</v>
      </c>
      <c r="D226" s="3">
        <v>1.2948500000000001</v>
      </c>
      <c r="E226" s="3">
        <v>2.1804399999999999</v>
      </c>
      <c r="F226" s="3">
        <v>0.75183299999999997</v>
      </c>
      <c r="G226" s="3">
        <v>1.1138699999999999</v>
      </c>
      <c r="H226" s="3">
        <v>8.0000000000000004E-4</v>
      </c>
      <c r="I226" s="3">
        <v>3.7893499999999997E-2</v>
      </c>
      <c r="J226" s="3">
        <f t="shared" si="3"/>
        <v>1.6839309715297388</v>
      </c>
    </row>
    <row r="227" spans="1:10">
      <c r="A227" s="3" t="s">
        <v>575</v>
      </c>
      <c r="B227" s="3" t="s">
        <v>576</v>
      </c>
      <c r="C227" s="3" t="s">
        <v>577</v>
      </c>
      <c r="D227" s="3">
        <v>2.7847599999999999</v>
      </c>
      <c r="E227" s="3">
        <v>4.7086600000000001</v>
      </c>
      <c r="F227" s="3">
        <v>0.75776600000000005</v>
      </c>
      <c r="G227" s="3">
        <v>1.25353</v>
      </c>
      <c r="H227" s="3">
        <v>2.9999999999999997E-4</v>
      </c>
      <c r="I227" s="3">
        <v>1.7620500000000001E-2</v>
      </c>
      <c r="J227" s="3">
        <f t="shared" si="3"/>
        <v>1.6908702993689049</v>
      </c>
    </row>
    <row r="228" spans="1:10">
      <c r="A228" s="3" t="s">
        <v>250</v>
      </c>
      <c r="B228" s="3" t="s">
        <v>251</v>
      </c>
      <c r="C228" s="3" t="s">
        <v>252</v>
      </c>
      <c r="D228" s="3">
        <v>2.7853599999999998</v>
      </c>
      <c r="E228" s="3">
        <v>4.7919299999999998</v>
      </c>
      <c r="F228" s="3">
        <v>0.78274200000000005</v>
      </c>
      <c r="G228" s="3">
        <v>1.39869</v>
      </c>
      <c r="H228" s="4">
        <v>5.0000000000000002E-5</v>
      </c>
      <c r="I228" s="3">
        <v>4.05069E-3</v>
      </c>
      <c r="J228" s="3">
        <f t="shared" si="3"/>
        <v>1.720397571619968</v>
      </c>
    </row>
    <row r="229" spans="1:10">
      <c r="A229" s="3" t="s">
        <v>285</v>
      </c>
      <c r="B229" s="3" t="s">
        <v>286</v>
      </c>
      <c r="C229" s="3" t="s">
        <v>287</v>
      </c>
      <c r="D229" s="3">
        <v>49.905900000000003</v>
      </c>
      <c r="E229" s="3">
        <v>86.158900000000003</v>
      </c>
      <c r="F229" s="3">
        <v>0.78778899999999996</v>
      </c>
      <c r="G229" s="3">
        <v>2.0152600000000001</v>
      </c>
      <c r="H229" s="4">
        <v>5.0000000000000002E-5</v>
      </c>
      <c r="I229" s="3">
        <v>4.05069E-3</v>
      </c>
      <c r="J229" s="3">
        <f t="shared" si="3"/>
        <v>1.7264266017922347</v>
      </c>
    </row>
    <row r="230" spans="1:10">
      <c r="A230" s="3" t="s">
        <v>221</v>
      </c>
      <c r="B230" s="3" t="s">
        <v>222</v>
      </c>
      <c r="C230" s="3" t="s">
        <v>223</v>
      </c>
      <c r="D230" s="3">
        <v>150.655</v>
      </c>
      <c r="E230" s="3">
        <v>260.40800000000002</v>
      </c>
      <c r="F230" s="3">
        <v>0.78952800000000001</v>
      </c>
      <c r="G230" s="3">
        <v>2.35561</v>
      </c>
      <c r="H230" s="4">
        <v>5.0000000000000002E-5</v>
      </c>
      <c r="I230" s="3">
        <v>4.05069E-3</v>
      </c>
      <c r="J230" s="3">
        <f t="shared" si="3"/>
        <v>1.7285088616854369</v>
      </c>
    </row>
    <row r="231" spans="1:10">
      <c r="A231" s="3" t="s">
        <v>201</v>
      </c>
      <c r="B231" s="3" t="s">
        <v>202</v>
      </c>
      <c r="C231" s="3" t="s">
        <v>203</v>
      </c>
      <c r="D231" s="3">
        <v>10.7797</v>
      </c>
      <c r="E231" s="3">
        <v>18.708300000000001</v>
      </c>
      <c r="F231" s="3">
        <v>0.79535699999999998</v>
      </c>
      <c r="G231" s="3">
        <v>1.91089</v>
      </c>
      <c r="H231" s="4">
        <v>5.0000000000000002E-5</v>
      </c>
      <c r="I231" s="3">
        <v>4.05069E-3</v>
      </c>
      <c r="J231" s="3">
        <f t="shared" si="3"/>
        <v>1.7355067784751852</v>
      </c>
    </row>
    <row r="232" spans="1:10">
      <c r="A232" s="3" t="s">
        <v>183</v>
      </c>
      <c r="B232" s="3" t="s">
        <v>184</v>
      </c>
      <c r="C232" s="3" t="s">
        <v>185</v>
      </c>
      <c r="D232" s="3">
        <v>6.5672300000000003</v>
      </c>
      <c r="E232" s="3">
        <v>11.701700000000001</v>
      </c>
      <c r="F232" s="3">
        <v>0.83335700000000001</v>
      </c>
      <c r="G232" s="3">
        <v>1.5914200000000001</v>
      </c>
      <c r="H232" s="4">
        <v>5.0000000000000002E-5</v>
      </c>
      <c r="I232" s="3">
        <v>4.05069E-3</v>
      </c>
      <c r="J232" s="3">
        <f t="shared" si="3"/>
        <v>1.7818266659866668</v>
      </c>
    </row>
    <row r="233" spans="1:10">
      <c r="A233" s="3" t="s">
        <v>29</v>
      </c>
      <c r="B233" s="3" t="s">
        <v>30</v>
      </c>
      <c r="C233" s="3" t="s">
        <v>31</v>
      </c>
      <c r="D233" s="3">
        <v>3.4421599999999999</v>
      </c>
      <c r="E233" s="3">
        <v>6.1574200000000001</v>
      </c>
      <c r="F233" s="3">
        <v>0.83901199999999998</v>
      </c>
      <c r="G233" s="3">
        <v>1.48719</v>
      </c>
      <c r="H233" s="4">
        <v>5.0000000000000002E-5</v>
      </c>
      <c r="I233" s="3">
        <v>4.05069E-3</v>
      </c>
      <c r="J233" s="3">
        <f t="shared" si="3"/>
        <v>1.7888246825287539</v>
      </c>
    </row>
    <row r="234" spans="1:10">
      <c r="A234" s="3" t="s">
        <v>130</v>
      </c>
      <c r="B234" s="3" t="s">
        <v>131</v>
      </c>
      <c r="C234" s="3" t="s">
        <v>132</v>
      </c>
      <c r="D234" s="3">
        <v>6.6556499999999996</v>
      </c>
      <c r="E234" s="3">
        <v>12.003</v>
      </c>
      <c r="F234" s="3">
        <v>0.85074499999999997</v>
      </c>
      <c r="G234" s="3">
        <v>1.65256</v>
      </c>
      <c r="H234" s="4">
        <v>5.0000000000000002E-5</v>
      </c>
      <c r="I234" s="3">
        <v>4.05069E-3</v>
      </c>
      <c r="J234" s="3">
        <f t="shared" si="3"/>
        <v>1.8034319674271118</v>
      </c>
    </row>
    <row r="235" spans="1:10">
      <c r="A235" s="3" t="s">
        <v>336</v>
      </c>
      <c r="B235" s="3" t="s">
        <v>337</v>
      </c>
      <c r="C235" s="3" t="s">
        <v>338</v>
      </c>
      <c r="D235" s="3">
        <v>14.027100000000001</v>
      </c>
      <c r="E235" s="3">
        <v>25.371099999999998</v>
      </c>
      <c r="F235" s="3">
        <v>0.85497100000000004</v>
      </c>
      <c r="G235" s="3">
        <v>1.92458</v>
      </c>
      <c r="H235" s="4">
        <v>5.0000000000000002E-5</v>
      </c>
      <c r="I235" s="3">
        <v>4.05069E-3</v>
      </c>
      <c r="J235" s="3">
        <f t="shared" si="3"/>
        <v>1.8087223971426867</v>
      </c>
    </row>
    <row r="236" spans="1:10">
      <c r="A236" s="3" t="s">
        <v>309</v>
      </c>
      <c r="B236" s="3" t="s">
        <v>310</v>
      </c>
      <c r="C236" s="3" t="s">
        <v>311</v>
      </c>
      <c r="D236" s="3">
        <v>1.9431099999999999</v>
      </c>
      <c r="E236" s="3">
        <v>3.5277500000000002</v>
      </c>
      <c r="F236" s="3">
        <v>0.860379</v>
      </c>
      <c r="G236" s="3">
        <v>1.6792499999999999</v>
      </c>
      <c r="H236" s="4">
        <v>5.0000000000000002E-5</v>
      </c>
      <c r="I236" s="3">
        <v>4.05069E-3</v>
      </c>
      <c r="J236" s="3">
        <f t="shared" si="3"/>
        <v>1.8155151888828098</v>
      </c>
    </row>
    <row r="237" spans="1:10">
      <c r="A237" s="3" t="s">
        <v>584</v>
      </c>
      <c r="B237" s="3" t="s">
        <v>585</v>
      </c>
      <c r="C237" s="3" t="s">
        <v>586</v>
      </c>
      <c r="D237" s="3">
        <v>1.2868599999999999</v>
      </c>
      <c r="E237" s="3">
        <v>2.3399200000000002</v>
      </c>
      <c r="F237" s="3">
        <v>0.86260000000000003</v>
      </c>
      <c r="G237" s="3">
        <v>1.2269300000000001</v>
      </c>
      <c r="H237" s="3">
        <v>3.5E-4</v>
      </c>
      <c r="I237" s="3">
        <v>2.0154200000000001E-2</v>
      </c>
      <c r="J237" s="3">
        <f t="shared" si="3"/>
        <v>1.8183122904909046</v>
      </c>
    </row>
    <row r="238" spans="1:10">
      <c r="A238" s="3" t="s">
        <v>147</v>
      </c>
      <c r="B238" s="3" t="s">
        <v>148</v>
      </c>
      <c r="C238" s="3" t="s">
        <v>149</v>
      </c>
      <c r="D238" s="3">
        <v>5.75657</v>
      </c>
      <c r="E238" s="3">
        <v>10.625299999999999</v>
      </c>
      <c r="F238" s="3">
        <v>0.88421799999999995</v>
      </c>
      <c r="G238" s="3">
        <v>1.55965</v>
      </c>
      <c r="H238" s="4">
        <v>5.0000000000000002E-5</v>
      </c>
      <c r="I238" s="3">
        <v>4.05069E-3</v>
      </c>
      <c r="J238" s="3">
        <f t="shared" si="3"/>
        <v>1.8457638703894066</v>
      </c>
    </row>
    <row r="239" spans="1:10">
      <c r="A239" s="3" t="s">
        <v>26</v>
      </c>
      <c r="B239" s="3" t="s">
        <v>27</v>
      </c>
      <c r="C239" s="3" t="s">
        <v>28</v>
      </c>
      <c r="D239" s="3">
        <v>14.1206</v>
      </c>
      <c r="E239" s="3">
        <v>26.0761</v>
      </c>
      <c r="F239" s="3">
        <v>0.88492700000000002</v>
      </c>
      <c r="G239" s="3">
        <v>2.1878199999999999</v>
      </c>
      <c r="H239" s="4">
        <v>5.0000000000000002E-5</v>
      </c>
      <c r="I239" s="3">
        <v>4.05069E-3</v>
      </c>
      <c r="J239" s="3">
        <f t="shared" si="3"/>
        <v>1.846671178005509</v>
      </c>
    </row>
    <row r="240" spans="1:10">
      <c r="A240" s="3" t="s">
        <v>749</v>
      </c>
      <c r="B240" s="3" t="s">
        <v>750</v>
      </c>
      <c r="C240" s="3" t="s">
        <v>751</v>
      </c>
      <c r="D240" s="3">
        <v>4.3046899999999999</v>
      </c>
      <c r="E240" s="3">
        <v>8.0857500000000009</v>
      </c>
      <c r="F240" s="3">
        <v>0.90947199999999995</v>
      </c>
      <c r="G240" s="3">
        <v>1.26813</v>
      </c>
      <c r="H240" s="3">
        <v>9.5E-4</v>
      </c>
      <c r="I240" s="3">
        <v>4.29217E-2</v>
      </c>
      <c r="J240" s="3">
        <f t="shared" si="3"/>
        <v>1.8783579279676126</v>
      </c>
    </row>
    <row r="241" spans="1:10">
      <c r="A241" s="3" t="s">
        <v>442</v>
      </c>
      <c r="B241" s="3" t="s">
        <v>443</v>
      </c>
      <c r="C241" s="3" t="s">
        <v>444</v>
      </c>
      <c r="D241" s="3">
        <v>3.3856899999999999</v>
      </c>
      <c r="E241" s="3">
        <v>6.3872600000000004</v>
      </c>
      <c r="F241" s="3">
        <v>0.91574599999999995</v>
      </c>
      <c r="G241" s="3">
        <v>1.4259200000000001</v>
      </c>
      <c r="H241" s="3">
        <v>1E-4</v>
      </c>
      <c r="I241" s="3">
        <v>7.1628000000000004E-3</v>
      </c>
      <c r="J241" s="3">
        <f t="shared" si="3"/>
        <v>1.8865443287183421</v>
      </c>
    </row>
    <row r="242" spans="1:10">
      <c r="A242" s="3" t="s">
        <v>660</v>
      </c>
      <c r="B242" s="3" t="s">
        <v>661</v>
      </c>
      <c r="C242" s="3" t="s">
        <v>662</v>
      </c>
      <c r="D242" s="3">
        <v>2.0821800000000001</v>
      </c>
      <c r="E242" s="3">
        <v>3.9642300000000001</v>
      </c>
      <c r="F242" s="3">
        <v>0.928948</v>
      </c>
      <c r="G242" s="3">
        <v>1.25227</v>
      </c>
      <c r="H242" s="3">
        <v>5.5000000000000003E-4</v>
      </c>
      <c r="I242" s="3">
        <v>2.80907E-2</v>
      </c>
      <c r="J242" s="3">
        <f t="shared" si="3"/>
        <v>1.9038871927082694</v>
      </c>
    </row>
    <row r="243" spans="1:10">
      <c r="A243" s="3" t="s">
        <v>312</v>
      </c>
      <c r="B243" s="3" t="s">
        <v>313</v>
      </c>
      <c r="C243" s="3" t="s">
        <v>314</v>
      </c>
      <c r="D243" s="3">
        <v>82.006399999999999</v>
      </c>
      <c r="E243" s="3">
        <v>162.69900000000001</v>
      </c>
      <c r="F243" s="3">
        <v>0.98839699999999997</v>
      </c>
      <c r="G243" s="3">
        <v>2.25007</v>
      </c>
      <c r="H243" s="4">
        <v>5.0000000000000002E-5</v>
      </c>
      <c r="I243" s="3">
        <v>4.05069E-3</v>
      </c>
      <c r="J243" s="3">
        <f t="shared" si="3"/>
        <v>1.9839793366706795</v>
      </c>
    </row>
    <row r="244" spans="1:10">
      <c r="A244" s="3" t="s">
        <v>90</v>
      </c>
      <c r="B244" s="3" t="s">
        <v>91</v>
      </c>
      <c r="C244" s="3" t="s">
        <v>92</v>
      </c>
      <c r="D244" s="3">
        <v>0.985097</v>
      </c>
      <c r="E244" s="3">
        <v>1.9840800000000001</v>
      </c>
      <c r="F244" s="3">
        <v>1.01013</v>
      </c>
      <c r="G244" s="3">
        <v>1.3036700000000001</v>
      </c>
      <c r="H244" s="4">
        <v>5.0000000000000002E-5</v>
      </c>
      <c r="I244" s="3">
        <v>4.05069E-3</v>
      </c>
      <c r="J244" s="3">
        <f t="shared" si="3"/>
        <v>2.014092580073938</v>
      </c>
    </row>
    <row r="245" spans="1:10">
      <c r="A245" s="3" t="s">
        <v>279</v>
      </c>
      <c r="B245" s="3" t="s">
        <v>280</v>
      </c>
      <c r="C245" s="3" t="s">
        <v>281</v>
      </c>
      <c r="D245" s="3">
        <v>25.648199999999999</v>
      </c>
      <c r="E245" s="3">
        <v>51.779200000000003</v>
      </c>
      <c r="F245" s="3">
        <v>1.01352</v>
      </c>
      <c r="G245" s="3">
        <v>2.3803299999999998</v>
      </c>
      <c r="H245" s="4">
        <v>5.0000000000000002E-5</v>
      </c>
      <c r="I245" s="3">
        <v>4.05069E-3</v>
      </c>
      <c r="J245" s="3">
        <f t="shared" si="3"/>
        <v>2.018830796942388</v>
      </c>
    </row>
    <row r="246" spans="1:10">
      <c r="A246" s="3" t="s">
        <v>180</v>
      </c>
      <c r="B246" s="3" t="s">
        <v>181</v>
      </c>
      <c r="C246" s="3" t="s">
        <v>182</v>
      </c>
      <c r="D246" s="3">
        <v>13.911899999999999</v>
      </c>
      <c r="E246" s="3">
        <v>28.8689</v>
      </c>
      <c r="F246" s="3">
        <v>1.0531999999999999</v>
      </c>
      <c r="G246" s="3">
        <v>2.3864000000000001</v>
      </c>
      <c r="H246" s="4">
        <v>5.0000000000000002E-5</v>
      </c>
      <c r="I246" s="3">
        <v>4.05069E-3</v>
      </c>
      <c r="J246" s="3">
        <f t="shared" si="3"/>
        <v>2.0751275269510403</v>
      </c>
    </row>
    <row r="247" spans="1:10">
      <c r="A247" s="3" t="s">
        <v>814</v>
      </c>
      <c r="B247" s="3" t="s">
        <v>815</v>
      </c>
      <c r="C247" s="3" t="s">
        <v>816</v>
      </c>
      <c r="D247" s="3">
        <v>0.60566900000000001</v>
      </c>
      <c r="E247" s="3">
        <v>1.29745</v>
      </c>
      <c r="F247" s="3">
        <v>1.0990800000000001</v>
      </c>
      <c r="G247" s="3">
        <v>1.1490800000000001</v>
      </c>
      <c r="H247" s="3">
        <v>1.1999999999999999E-3</v>
      </c>
      <c r="I247" s="3">
        <v>4.9288100000000001E-2</v>
      </c>
      <c r="J247" s="3">
        <f t="shared" si="3"/>
        <v>2.1421804307955443</v>
      </c>
    </row>
    <row r="248" spans="1:10">
      <c r="A248" s="3" t="s">
        <v>23</v>
      </c>
      <c r="B248" s="3" t="s">
        <v>24</v>
      </c>
      <c r="C248" s="3" t="s">
        <v>25</v>
      </c>
      <c r="D248" s="3">
        <v>3.5620799999999999</v>
      </c>
      <c r="E248" s="3">
        <v>7.7532500000000004</v>
      </c>
      <c r="F248" s="3">
        <v>1.12208</v>
      </c>
      <c r="G248" s="3">
        <v>1.9510099999999999</v>
      </c>
      <c r="H248" s="4">
        <v>5.0000000000000002E-5</v>
      </c>
      <c r="I248" s="3">
        <v>4.05069E-3</v>
      </c>
      <c r="J248" s="3">
        <f t="shared" si="3"/>
        <v>2.1766055766367387</v>
      </c>
    </row>
    <row r="249" spans="1:10">
      <c r="A249" s="3" t="s">
        <v>433</v>
      </c>
      <c r="B249" s="3" t="s">
        <v>434</v>
      </c>
      <c r="C249" s="3" t="s">
        <v>435</v>
      </c>
      <c r="D249" s="3">
        <v>1.3507499999999999</v>
      </c>
      <c r="E249" s="3">
        <v>2.9605700000000001</v>
      </c>
      <c r="F249" s="3">
        <v>1.13212</v>
      </c>
      <c r="G249" s="3">
        <v>1.4052899999999999</v>
      </c>
      <c r="H249" s="3">
        <v>1E-4</v>
      </c>
      <c r="I249" s="3">
        <v>7.1628000000000004E-3</v>
      </c>
      <c r="J249" s="3">
        <f t="shared" si="3"/>
        <v>2.1918058345977123</v>
      </c>
    </row>
    <row r="250" spans="1:10">
      <c r="A250" s="3" t="s">
        <v>35</v>
      </c>
      <c r="B250" s="3" t="s">
        <v>36</v>
      </c>
      <c r="C250" s="3" t="s">
        <v>37</v>
      </c>
      <c r="D250" s="3">
        <v>3.4840599999999999</v>
      </c>
      <c r="E250" s="3">
        <v>7.6600099999999998</v>
      </c>
      <c r="F250" s="3">
        <v>1.1365799999999999</v>
      </c>
      <c r="G250" s="3">
        <v>1.85728</v>
      </c>
      <c r="H250" s="4">
        <v>5.0000000000000002E-5</v>
      </c>
      <c r="I250" s="3">
        <v>4.05069E-3</v>
      </c>
      <c r="J250" s="3">
        <f t="shared" si="3"/>
        <v>2.1985921473144097</v>
      </c>
    </row>
    <row r="251" spans="1:10">
      <c r="A251" s="3" t="s">
        <v>371</v>
      </c>
      <c r="B251" s="3" t="s">
        <v>372</v>
      </c>
      <c r="C251" s="3" t="s">
        <v>373</v>
      </c>
      <c r="D251" s="3">
        <v>7.0368399999999998</v>
      </c>
      <c r="E251" s="3">
        <v>15.773300000000001</v>
      </c>
      <c r="F251" s="3">
        <v>1.16449</v>
      </c>
      <c r="G251" s="3">
        <v>1.9558899999999999</v>
      </c>
      <c r="H251" s="4">
        <v>5.0000000000000002E-5</v>
      </c>
      <c r="I251" s="3">
        <v>4.05069E-3</v>
      </c>
      <c r="J251" s="3">
        <f t="shared" si="3"/>
        <v>2.2415396203799145</v>
      </c>
    </row>
    <row r="252" spans="1:10">
      <c r="A252" s="3" t="s">
        <v>415</v>
      </c>
      <c r="B252" s="3" t="s">
        <v>416</v>
      </c>
      <c r="C252" s="3" t="s">
        <v>417</v>
      </c>
      <c r="D252" s="3">
        <v>6.9960699999999996</v>
      </c>
      <c r="E252" s="3">
        <v>16.025300000000001</v>
      </c>
      <c r="F252" s="3">
        <v>1.19574</v>
      </c>
      <c r="G252" s="3">
        <v>2.6522399999999999</v>
      </c>
      <c r="H252" s="4">
        <v>5.0000000000000002E-5</v>
      </c>
      <c r="I252" s="3">
        <v>4.05069E-3</v>
      </c>
      <c r="J252" s="3">
        <f t="shared" si="3"/>
        <v>2.2906229466614656</v>
      </c>
    </row>
    <row r="253" spans="1:10">
      <c r="A253" s="3" t="s">
        <v>407</v>
      </c>
      <c r="B253" s="3" t="s">
        <v>6</v>
      </c>
      <c r="C253" s="3" t="s">
        <v>408</v>
      </c>
      <c r="D253" s="3">
        <v>1.5806899999999999</v>
      </c>
      <c r="E253" s="3">
        <v>3.6216200000000001</v>
      </c>
      <c r="F253" s="3">
        <v>1.19608</v>
      </c>
      <c r="G253" s="3">
        <v>1.88147</v>
      </c>
      <c r="H253" s="4">
        <v>5.0000000000000002E-5</v>
      </c>
      <c r="I253" s="3">
        <v>4.05069E-3</v>
      </c>
      <c r="J253" s="3">
        <f t="shared" si="3"/>
        <v>2.2911628414821337</v>
      </c>
    </row>
    <row r="254" spans="1:10">
      <c r="A254" s="3" t="s">
        <v>366</v>
      </c>
      <c r="B254" s="3" t="s">
        <v>367</v>
      </c>
      <c r="C254" s="3" t="s">
        <v>368</v>
      </c>
      <c r="D254" s="3">
        <v>5.7438000000000002</v>
      </c>
      <c r="E254" s="3">
        <v>13.395099999999999</v>
      </c>
      <c r="F254" s="3">
        <v>1.22163</v>
      </c>
      <c r="G254" s="3">
        <v>2.33148</v>
      </c>
      <c r="H254" s="4">
        <v>5.0000000000000002E-5</v>
      </c>
      <c r="I254" s="3">
        <v>4.05069E-3</v>
      </c>
      <c r="J254" s="3">
        <f t="shared" si="3"/>
        <v>2.3321005619707202</v>
      </c>
    </row>
    <row r="255" spans="1:10">
      <c r="A255" s="3" t="s">
        <v>119</v>
      </c>
      <c r="B255" s="3" t="s">
        <v>120</v>
      </c>
      <c r="C255" s="3" t="s">
        <v>121</v>
      </c>
      <c r="D255" s="3">
        <v>1.52877</v>
      </c>
      <c r="E255" s="3">
        <v>3.6073900000000001</v>
      </c>
      <c r="F255" s="3">
        <v>1.23858</v>
      </c>
      <c r="G255" s="3">
        <v>1.6293599999999999</v>
      </c>
      <c r="H255" s="4">
        <v>5.0000000000000002E-5</v>
      </c>
      <c r="I255" s="3">
        <v>4.05069E-3</v>
      </c>
      <c r="J255" s="3">
        <f t="shared" si="3"/>
        <v>2.3596616376890611</v>
      </c>
    </row>
    <row r="256" spans="1:10">
      <c r="A256" s="3" t="s">
        <v>621</v>
      </c>
      <c r="B256" s="3" t="s">
        <v>622</v>
      </c>
      <c r="C256" s="3" t="s">
        <v>623</v>
      </c>
      <c r="D256" s="3">
        <v>0.81140699999999999</v>
      </c>
      <c r="E256" s="3">
        <v>1.9238200000000001</v>
      </c>
      <c r="F256" s="3">
        <v>1.2454700000000001</v>
      </c>
      <c r="G256" s="3">
        <v>1.2756700000000001</v>
      </c>
      <c r="H256" s="3">
        <v>5.0000000000000001E-4</v>
      </c>
      <c r="I256" s="3">
        <v>2.64572E-2</v>
      </c>
      <c r="J256" s="3">
        <f t="shared" si="3"/>
        <v>2.370957824763281</v>
      </c>
    </row>
    <row r="257" spans="1:10">
      <c r="A257" s="3" t="s">
        <v>735</v>
      </c>
      <c r="B257" s="3" t="s">
        <v>736</v>
      </c>
      <c r="C257" s="3" t="s">
        <v>737</v>
      </c>
      <c r="D257" s="3">
        <v>0.780227</v>
      </c>
      <c r="E257" s="3">
        <v>1.8789</v>
      </c>
      <c r="F257" s="3">
        <v>1.2679199999999999</v>
      </c>
      <c r="G257" s="3">
        <v>1.03372</v>
      </c>
      <c r="H257" s="3">
        <v>8.9999999999999998E-4</v>
      </c>
      <c r="I257" s="3">
        <v>4.1623199999999999E-2</v>
      </c>
      <c r="J257" s="3">
        <f t="shared" si="3"/>
        <v>2.4081412230564347</v>
      </c>
    </row>
    <row r="258" spans="1:10">
      <c r="A258" s="3" t="s">
        <v>779</v>
      </c>
      <c r="B258" s="3" t="s">
        <v>780</v>
      </c>
      <c r="C258" s="3" t="s">
        <v>781</v>
      </c>
      <c r="D258" s="3">
        <v>1.36561</v>
      </c>
      <c r="E258" s="3">
        <v>3.3167</v>
      </c>
      <c r="F258" s="3">
        <v>1.2802100000000001</v>
      </c>
      <c r="G258" s="3">
        <v>1.3529800000000001</v>
      </c>
      <c r="H258" s="3">
        <v>1.1000000000000001E-3</v>
      </c>
      <c r="I258" s="3">
        <v>4.7506199999999998E-2</v>
      </c>
      <c r="J258" s="3">
        <f t="shared" ref="J258:J287" si="4">2^ABS(F258)*SIGN(F258)</f>
        <v>2.4287432731371994</v>
      </c>
    </row>
    <row r="259" spans="1:10">
      <c r="A259" s="3" t="s">
        <v>38</v>
      </c>
      <c r="B259" s="3" t="s">
        <v>39</v>
      </c>
      <c r="C259" s="3" t="s">
        <v>40</v>
      </c>
      <c r="D259" s="3">
        <v>6.9332399999999996</v>
      </c>
      <c r="E259" s="3">
        <v>17.090299999999999</v>
      </c>
      <c r="F259" s="3">
        <v>1.3015699999999999</v>
      </c>
      <c r="G259" s="3">
        <v>2.0770200000000001</v>
      </c>
      <c r="H259" s="4">
        <v>5.0000000000000002E-5</v>
      </c>
      <c r="I259" s="3">
        <v>4.05069E-3</v>
      </c>
      <c r="J259" s="3">
        <f t="shared" si="4"/>
        <v>2.4649698490605489</v>
      </c>
    </row>
    <row r="260" spans="1:10">
      <c r="A260" s="3" t="s">
        <v>276</v>
      </c>
      <c r="B260" s="3" t="s">
        <v>277</v>
      </c>
      <c r="C260" s="3" t="s">
        <v>278</v>
      </c>
      <c r="D260" s="3">
        <v>1.28834</v>
      </c>
      <c r="E260" s="3">
        <v>3.2968299999999999</v>
      </c>
      <c r="F260" s="3">
        <v>1.3555600000000001</v>
      </c>
      <c r="G260" s="3">
        <v>1.4786300000000001</v>
      </c>
      <c r="H260" s="4">
        <v>5.0000000000000002E-5</v>
      </c>
      <c r="I260" s="3">
        <v>4.05069E-3</v>
      </c>
      <c r="J260" s="3">
        <f t="shared" si="4"/>
        <v>2.5589642635642305</v>
      </c>
    </row>
    <row r="261" spans="1:10">
      <c r="A261" s="3" t="s">
        <v>96</v>
      </c>
      <c r="B261" s="3" t="s">
        <v>97</v>
      </c>
      <c r="C261" s="3" t="s">
        <v>98</v>
      </c>
      <c r="D261" s="3">
        <v>351.327</v>
      </c>
      <c r="E261" s="3">
        <v>912.20500000000004</v>
      </c>
      <c r="F261" s="3">
        <v>1.3765400000000001</v>
      </c>
      <c r="G261" s="3">
        <v>2.5922900000000002</v>
      </c>
      <c r="H261" s="4">
        <v>5.0000000000000002E-5</v>
      </c>
      <c r="I261" s="3">
        <v>4.05069E-3</v>
      </c>
      <c r="J261" s="3">
        <f t="shared" si="4"/>
        <v>2.5964492015991825</v>
      </c>
    </row>
    <row r="262" spans="1:10">
      <c r="A262" s="3" t="s">
        <v>652</v>
      </c>
      <c r="B262" s="3" t="s">
        <v>6</v>
      </c>
      <c r="C262" s="3" t="s">
        <v>653</v>
      </c>
      <c r="D262" s="3">
        <v>0.22335199999999999</v>
      </c>
      <c r="E262" s="3">
        <v>0.59572199999999997</v>
      </c>
      <c r="F262" s="3">
        <v>1.4153199999999999</v>
      </c>
      <c r="G262" s="3">
        <v>1.14331</v>
      </c>
      <c r="H262" s="3">
        <v>5.5000000000000003E-4</v>
      </c>
      <c r="I262" s="3">
        <v>2.80907E-2</v>
      </c>
      <c r="J262" s="3">
        <f t="shared" si="4"/>
        <v>2.6671888900034704</v>
      </c>
    </row>
    <row r="263" spans="1:10">
      <c r="A263" s="3" t="s">
        <v>496</v>
      </c>
      <c r="B263" s="3" t="s">
        <v>497</v>
      </c>
      <c r="C263" s="3" t="s">
        <v>498</v>
      </c>
      <c r="D263" s="3">
        <v>0.50631499999999996</v>
      </c>
      <c r="E263" s="3">
        <v>1.4660299999999999</v>
      </c>
      <c r="F263" s="3">
        <v>1.5338099999999999</v>
      </c>
      <c r="G263" s="3">
        <v>1.43102</v>
      </c>
      <c r="H263" s="3">
        <v>1.4999999999999999E-4</v>
      </c>
      <c r="I263" s="3">
        <v>1.00689E-2</v>
      </c>
      <c r="J263" s="3">
        <f t="shared" si="4"/>
        <v>2.8954949888520791</v>
      </c>
    </row>
    <row r="264" spans="1:10">
      <c r="A264" s="3" t="s">
        <v>162</v>
      </c>
      <c r="B264" s="3" t="s">
        <v>163</v>
      </c>
      <c r="C264" s="3" t="s">
        <v>164</v>
      </c>
      <c r="D264" s="3">
        <v>96.392099999999999</v>
      </c>
      <c r="E264" s="3">
        <v>297.53100000000001</v>
      </c>
      <c r="F264" s="3">
        <v>1.6260600000000001</v>
      </c>
      <c r="G264" s="3">
        <v>3.4365999999999999</v>
      </c>
      <c r="H264" s="4">
        <v>5.0000000000000002E-5</v>
      </c>
      <c r="I264" s="3">
        <v>4.05069E-3</v>
      </c>
      <c r="J264" s="3">
        <f t="shared" si="4"/>
        <v>3.0866887192234702</v>
      </c>
    </row>
    <row r="265" spans="1:10">
      <c r="A265" s="3" t="s">
        <v>696</v>
      </c>
      <c r="B265" s="3" t="s">
        <v>697</v>
      </c>
      <c r="C265" s="3" t="s">
        <v>698</v>
      </c>
      <c r="D265" s="3">
        <v>0.402368</v>
      </c>
      <c r="E265" s="3">
        <v>1.3251200000000001</v>
      </c>
      <c r="F265" s="3">
        <v>1.71953</v>
      </c>
      <c r="G265" s="3">
        <v>1.43937</v>
      </c>
      <c r="H265" s="3">
        <v>6.9999999999999999E-4</v>
      </c>
      <c r="I265" s="3">
        <v>3.3839099999999997E-2</v>
      </c>
      <c r="J265" s="3">
        <f t="shared" si="4"/>
        <v>3.2932910086620297</v>
      </c>
    </row>
    <row r="266" spans="1:10">
      <c r="A266" s="3" t="s">
        <v>744</v>
      </c>
      <c r="B266" s="3" t="s">
        <v>6</v>
      </c>
      <c r="C266" s="3" t="s">
        <v>745</v>
      </c>
      <c r="D266" s="3">
        <v>0.436056</v>
      </c>
      <c r="E266" s="3">
        <v>1.4430799999999999</v>
      </c>
      <c r="F266" s="3">
        <v>1.7265600000000001</v>
      </c>
      <c r="G266" s="3">
        <v>1.28003</v>
      </c>
      <c r="H266" s="3">
        <v>9.5E-4</v>
      </c>
      <c r="I266" s="3">
        <v>4.29217E-2</v>
      </c>
      <c r="J266" s="3">
        <f t="shared" si="4"/>
        <v>3.3093778005926899</v>
      </c>
    </row>
    <row r="267" spans="1:10">
      <c r="A267" s="3" t="s">
        <v>61</v>
      </c>
      <c r="B267" s="3" t="s">
        <v>6</v>
      </c>
      <c r="C267" s="3" t="s">
        <v>62</v>
      </c>
      <c r="D267" s="3">
        <v>1.5895999999999999</v>
      </c>
      <c r="E267" s="3">
        <v>5.4556500000000003</v>
      </c>
      <c r="F267" s="3">
        <v>1.7790900000000001</v>
      </c>
      <c r="G267" s="3">
        <v>1.98567</v>
      </c>
      <c r="H267" s="4">
        <v>5.0000000000000002E-5</v>
      </c>
      <c r="I267" s="3">
        <v>4.05069E-3</v>
      </c>
      <c r="J267" s="3">
        <f t="shared" si="4"/>
        <v>3.4320962203402785</v>
      </c>
    </row>
    <row r="268" spans="1:10">
      <c r="A268" s="3" t="s">
        <v>369</v>
      </c>
      <c r="B268" s="3" t="s">
        <v>6</v>
      </c>
      <c r="C268" s="3" t="s">
        <v>370</v>
      </c>
      <c r="D268" s="3">
        <v>3.5805799999999999</v>
      </c>
      <c r="E268" s="3">
        <v>14.5227</v>
      </c>
      <c r="F268" s="3">
        <v>2.0200499999999999</v>
      </c>
      <c r="G268" s="3">
        <v>2.6735199999999999</v>
      </c>
      <c r="H268" s="4">
        <v>5.0000000000000002E-5</v>
      </c>
      <c r="I268" s="3">
        <v>4.05069E-3</v>
      </c>
      <c r="J268" s="3">
        <f t="shared" si="4"/>
        <v>4.0559784862268673</v>
      </c>
    </row>
    <row r="269" spans="1:10">
      <c r="A269" s="3" t="s">
        <v>351</v>
      </c>
      <c r="B269" s="3" t="s">
        <v>352</v>
      </c>
      <c r="C269" s="3" t="s">
        <v>353</v>
      </c>
      <c r="D269" s="3">
        <v>2.4598499999999999</v>
      </c>
      <c r="E269" s="3">
        <v>9.9983400000000007</v>
      </c>
      <c r="F269" s="3">
        <v>2.02312</v>
      </c>
      <c r="G269" s="3">
        <v>2.6421899999999998</v>
      </c>
      <c r="H269" s="4">
        <v>5.0000000000000002E-5</v>
      </c>
      <c r="I269" s="3">
        <v>4.05069E-3</v>
      </c>
      <c r="J269" s="3">
        <f t="shared" si="4"/>
        <v>4.0646186433889442</v>
      </c>
    </row>
    <row r="270" spans="1:10">
      <c r="A270" s="3" t="s">
        <v>297</v>
      </c>
      <c r="B270" s="3" t="s">
        <v>298</v>
      </c>
      <c r="C270" s="3" t="s">
        <v>299</v>
      </c>
      <c r="D270" s="3">
        <v>3.2116899999999999</v>
      </c>
      <c r="E270" s="3">
        <v>13.5</v>
      </c>
      <c r="F270" s="3">
        <v>2.0715599999999998</v>
      </c>
      <c r="G270" s="3">
        <v>2.9797600000000002</v>
      </c>
      <c r="H270" s="4">
        <v>5.0000000000000002E-5</v>
      </c>
      <c r="I270" s="3">
        <v>4.05069E-3</v>
      </c>
      <c r="J270" s="3">
        <f t="shared" si="4"/>
        <v>4.2034094650148637</v>
      </c>
    </row>
    <row r="271" spans="1:10">
      <c r="A271" s="3" t="s">
        <v>46</v>
      </c>
      <c r="B271" s="3" t="s">
        <v>47</v>
      </c>
      <c r="C271" s="3" t="s">
        <v>48</v>
      </c>
      <c r="D271" s="3">
        <v>1.3950800000000001</v>
      </c>
      <c r="E271" s="3">
        <v>6.1982100000000004</v>
      </c>
      <c r="F271" s="3">
        <v>2.15151</v>
      </c>
      <c r="G271" s="3">
        <v>2.2273100000000001</v>
      </c>
      <c r="H271" s="4">
        <v>5.0000000000000002E-5</v>
      </c>
      <c r="I271" s="3">
        <v>4.05069E-3</v>
      </c>
      <c r="J271" s="3">
        <f t="shared" si="4"/>
        <v>4.4429256536493567</v>
      </c>
    </row>
    <row r="272" spans="1:10">
      <c r="A272" s="3" t="s">
        <v>69</v>
      </c>
      <c r="B272" s="3" t="s">
        <v>70</v>
      </c>
      <c r="C272" s="3" t="s">
        <v>71</v>
      </c>
      <c r="D272" s="3">
        <v>0.59271600000000002</v>
      </c>
      <c r="E272" s="3">
        <v>2.6470699999999998</v>
      </c>
      <c r="F272" s="3">
        <v>2.1589900000000002</v>
      </c>
      <c r="G272" s="3">
        <v>1.9375100000000001</v>
      </c>
      <c r="H272" s="4">
        <v>5.0000000000000002E-5</v>
      </c>
      <c r="I272" s="3">
        <v>4.05069E-3</v>
      </c>
      <c r="J272" s="3">
        <f t="shared" si="4"/>
        <v>4.4660208917251101</v>
      </c>
    </row>
    <row r="273" spans="1:10">
      <c r="A273" s="3" t="s">
        <v>514</v>
      </c>
      <c r="B273" s="3" t="s">
        <v>515</v>
      </c>
      <c r="C273" s="3" t="s">
        <v>516</v>
      </c>
      <c r="D273" s="3">
        <v>0.61344799999999999</v>
      </c>
      <c r="E273" s="3">
        <v>2.8627699999999998</v>
      </c>
      <c r="F273" s="3">
        <v>2.2223999999999999</v>
      </c>
      <c r="G273" s="3">
        <v>1.8113900000000001</v>
      </c>
      <c r="H273" s="3">
        <v>2.0000000000000001E-4</v>
      </c>
      <c r="I273" s="3">
        <v>1.2699500000000001E-2</v>
      </c>
      <c r="J273" s="3">
        <f t="shared" si="4"/>
        <v>4.6666911813343326</v>
      </c>
    </row>
    <row r="274" spans="1:10">
      <c r="A274" s="3" t="s">
        <v>72</v>
      </c>
      <c r="B274" s="3" t="s">
        <v>73</v>
      </c>
      <c r="C274" s="3" t="s">
        <v>74</v>
      </c>
      <c r="D274" s="3">
        <v>1.83358</v>
      </c>
      <c r="E274" s="3">
        <v>10.527900000000001</v>
      </c>
      <c r="F274" s="3">
        <v>2.5214799999999999</v>
      </c>
      <c r="G274" s="3">
        <v>2.6846199999999998</v>
      </c>
      <c r="H274" s="4">
        <v>5.0000000000000002E-5</v>
      </c>
      <c r="I274" s="3">
        <v>4.05069E-3</v>
      </c>
      <c r="J274" s="3">
        <f t="shared" si="4"/>
        <v>5.7417081480998551</v>
      </c>
    </row>
    <row r="275" spans="1:10">
      <c r="A275" s="3" t="s">
        <v>475</v>
      </c>
      <c r="B275" s="3" t="s">
        <v>476</v>
      </c>
      <c r="C275" s="3" t="s">
        <v>477</v>
      </c>
      <c r="D275" s="3">
        <v>0.17825199999999999</v>
      </c>
      <c r="E275" s="3">
        <v>1.0830299999999999</v>
      </c>
      <c r="F275" s="3">
        <v>2.6030799999999998</v>
      </c>
      <c r="G275" s="3">
        <v>1.6372500000000001</v>
      </c>
      <c r="H275" s="3">
        <v>1.4999999999999999E-4</v>
      </c>
      <c r="I275" s="3">
        <v>1.00689E-2</v>
      </c>
      <c r="J275" s="3">
        <f t="shared" si="4"/>
        <v>6.0758236651204625</v>
      </c>
    </row>
    <row r="276" spans="1:10">
      <c r="A276" s="3" t="s">
        <v>87</v>
      </c>
      <c r="B276" s="3" t="s">
        <v>88</v>
      </c>
      <c r="C276" s="3" t="s">
        <v>89</v>
      </c>
      <c r="D276" s="3">
        <v>1.26823</v>
      </c>
      <c r="E276" s="3">
        <v>7.9718200000000001</v>
      </c>
      <c r="F276" s="3">
        <v>2.6520999999999999</v>
      </c>
      <c r="G276" s="3">
        <v>2.4791500000000002</v>
      </c>
      <c r="H276" s="4">
        <v>5.0000000000000002E-5</v>
      </c>
      <c r="I276" s="3">
        <v>4.05069E-3</v>
      </c>
      <c r="J276" s="3">
        <f t="shared" si="4"/>
        <v>6.2858158177919563</v>
      </c>
    </row>
    <row r="277" spans="1:10">
      <c r="A277" s="3" t="s">
        <v>174</v>
      </c>
      <c r="B277" s="3" t="s">
        <v>175</v>
      </c>
      <c r="C277" s="3" t="s">
        <v>176</v>
      </c>
      <c r="D277" s="3">
        <v>0.373776</v>
      </c>
      <c r="E277" s="3">
        <v>2.5399099999999999</v>
      </c>
      <c r="F277" s="3">
        <v>2.7645300000000002</v>
      </c>
      <c r="G277" s="3">
        <v>2.7322600000000001</v>
      </c>
      <c r="H277" s="4">
        <v>5.0000000000000002E-5</v>
      </c>
      <c r="I277" s="3">
        <v>4.05069E-3</v>
      </c>
      <c r="J277" s="3">
        <f t="shared" si="4"/>
        <v>6.795265876362043</v>
      </c>
    </row>
    <row r="278" spans="1:10">
      <c r="A278" s="3" t="s">
        <v>467</v>
      </c>
      <c r="B278" s="3" t="s">
        <v>468</v>
      </c>
      <c r="C278" s="3" t="s">
        <v>469</v>
      </c>
      <c r="D278" s="3">
        <v>0.46062799999999998</v>
      </c>
      <c r="E278" s="3">
        <v>3.2961999999999998</v>
      </c>
      <c r="F278" s="3">
        <v>2.8391299999999999</v>
      </c>
      <c r="G278" s="3">
        <v>2.4974699999999999</v>
      </c>
      <c r="H278" s="3">
        <v>1E-4</v>
      </c>
      <c r="I278" s="3">
        <v>7.1628000000000004E-3</v>
      </c>
      <c r="J278" s="3">
        <f t="shared" si="4"/>
        <v>7.1558839957161462</v>
      </c>
    </row>
    <row r="279" spans="1:10">
      <c r="A279" s="3" t="s">
        <v>168</v>
      </c>
      <c r="B279" s="3" t="s">
        <v>169</v>
      </c>
      <c r="C279" s="3" t="s">
        <v>170</v>
      </c>
      <c r="D279" s="3">
        <v>0.69155199999999994</v>
      </c>
      <c r="E279" s="3">
        <v>5.9511200000000004</v>
      </c>
      <c r="F279" s="3">
        <v>3.1052499999999998</v>
      </c>
      <c r="G279" s="3">
        <v>2.64283</v>
      </c>
      <c r="H279" s="4">
        <v>5.0000000000000002E-5</v>
      </c>
      <c r="I279" s="3">
        <v>4.05069E-3</v>
      </c>
      <c r="J279" s="3">
        <f t="shared" si="4"/>
        <v>8.6054462046565234</v>
      </c>
    </row>
    <row r="280" spans="1:10">
      <c r="A280" s="3" t="s">
        <v>487</v>
      </c>
      <c r="B280" s="3" t="s">
        <v>488</v>
      </c>
      <c r="C280" s="3" t="s">
        <v>489</v>
      </c>
      <c r="D280" s="3">
        <v>0.19161600000000001</v>
      </c>
      <c r="E280" s="3">
        <v>1.7155800000000001</v>
      </c>
      <c r="F280" s="3">
        <v>3.1624099999999999</v>
      </c>
      <c r="G280" s="3">
        <v>1.91004</v>
      </c>
      <c r="H280" s="3">
        <v>1.4999999999999999E-4</v>
      </c>
      <c r="I280" s="3">
        <v>1.00689E-2</v>
      </c>
      <c r="J280" s="3">
        <f t="shared" si="4"/>
        <v>8.9532408713728984</v>
      </c>
    </row>
    <row r="281" spans="1:10">
      <c r="A281" s="3" t="s">
        <v>450</v>
      </c>
      <c r="B281" s="3" t="s">
        <v>451</v>
      </c>
      <c r="C281" s="3" t="s">
        <v>452</v>
      </c>
      <c r="D281" s="3">
        <v>0.19290199999999999</v>
      </c>
      <c r="E281" s="3">
        <v>1.7795000000000001</v>
      </c>
      <c r="F281" s="3">
        <v>3.20553</v>
      </c>
      <c r="G281" s="3">
        <v>1.9282300000000001</v>
      </c>
      <c r="H281" s="3">
        <v>1E-4</v>
      </c>
      <c r="I281" s="3">
        <v>7.1628000000000004E-3</v>
      </c>
      <c r="J281" s="3">
        <f t="shared" si="4"/>
        <v>9.2248790774052072</v>
      </c>
    </row>
    <row r="282" spans="1:10">
      <c r="A282" s="3" t="s">
        <v>354</v>
      </c>
      <c r="B282" s="3" t="s">
        <v>355</v>
      </c>
      <c r="C282" s="3" t="s">
        <v>356</v>
      </c>
      <c r="D282" s="3">
        <v>1.65463</v>
      </c>
      <c r="E282" s="3">
        <v>15.994899999999999</v>
      </c>
      <c r="F282" s="3">
        <v>3.2730299999999999</v>
      </c>
      <c r="G282" s="3">
        <v>3.3409399999999998</v>
      </c>
      <c r="H282" s="4">
        <v>5.0000000000000002E-5</v>
      </c>
      <c r="I282" s="3">
        <v>4.05069E-3</v>
      </c>
      <c r="J282" s="3">
        <f t="shared" si="4"/>
        <v>9.6667437593150236</v>
      </c>
    </row>
    <row r="283" spans="1:10">
      <c r="A283" s="3" t="s">
        <v>357</v>
      </c>
      <c r="B283" s="3" t="s">
        <v>358</v>
      </c>
      <c r="C283" s="3" t="s">
        <v>359</v>
      </c>
      <c r="D283" s="3">
        <v>1.82544</v>
      </c>
      <c r="E283" s="3">
        <v>17.896699999999999</v>
      </c>
      <c r="F283" s="3">
        <v>3.29338</v>
      </c>
      <c r="G283" s="3">
        <v>3.7334399999999999</v>
      </c>
      <c r="H283" s="4">
        <v>5.0000000000000002E-5</v>
      </c>
      <c r="I283" s="3">
        <v>4.05069E-3</v>
      </c>
      <c r="J283" s="3">
        <f t="shared" si="4"/>
        <v>9.8040646658937831</v>
      </c>
    </row>
    <row r="284" spans="1:10">
      <c r="A284" s="3" t="s">
        <v>63</v>
      </c>
      <c r="B284" s="3" t="s">
        <v>64</v>
      </c>
      <c r="C284" s="3" t="s">
        <v>65</v>
      </c>
      <c r="D284" s="3">
        <v>6.9730700000000007E-2</v>
      </c>
      <c r="E284" s="3">
        <v>0.68725599999999998</v>
      </c>
      <c r="F284" s="3">
        <v>3.30098</v>
      </c>
      <c r="G284" s="3">
        <v>2.2837900000000002</v>
      </c>
      <c r="H284" s="4">
        <v>5.0000000000000002E-5</v>
      </c>
      <c r="I284" s="3">
        <v>4.05069E-3</v>
      </c>
      <c r="J284" s="3">
        <f t="shared" si="4"/>
        <v>9.8558479555545393</v>
      </c>
    </row>
    <row r="285" spans="1:10">
      <c r="A285" s="3" t="s">
        <v>156</v>
      </c>
      <c r="B285" s="3" t="s">
        <v>157</v>
      </c>
      <c r="C285" s="3" t="s">
        <v>158</v>
      </c>
      <c r="D285" s="3">
        <v>0.19612399999999999</v>
      </c>
      <c r="E285" s="3">
        <v>2.0473599999999998</v>
      </c>
      <c r="F285" s="3">
        <v>3.3839199999999998</v>
      </c>
      <c r="G285" s="3">
        <v>2.3964500000000002</v>
      </c>
      <c r="H285" s="4">
        <v>5.0000000000000002E-5</v>
      </c>
      <c r="I285" s="3">
        <v>4.05069E-3</v>
      </c>
      <c r="J285" s="3">
        <f t="shared" si="4"/>
        <v>10.439060701022422</v>
      </c>
    </row>
    <row r="286" spans="1:10">
      <c r="A286" s="3" t="s">
        <v>171</v>
      </c>
      <c r="B286" s="3" t="s">
        <v>172</v>
      </c>
      <c r="C286" s="3" t="s">
        <v>173</v>
      </c>
      <c r="D286" s="3">
        <v>0.33496100000000001</v>
      </c>
      <c r="E286" s="3">
        <v>3.5510100000000002</v>
      </c>
      <c r="F286" s="3">
        <v>3.4061599999999999</v>
      </c>
      <c r="G286" s="3">
        <v>2.7753199999999998</v>
      </c>
      <c r="H286" s="4">
        <v>5.0000000000000002E-5</v>
      </c>
      <c r="I286" s="3">
        <v>4.05069E-3</v>
      </c>
      <c r="J286" s="3">
        <f t="shared" si="4"/>
        <v>10.60123178539623</v>
      </c>
    </row>
    <row r="287" spans="1:10">
      <c r="A287" s="3" t="s">
        <v>165</v>
      </c>
      <c r="B287" s="3" t="s">
        <v>166</v>
      </c>
      <c r="C287" s="3" t="s">
        <v>167</v>
      </c>
      <c r="D287" s="3">
        <v>0.30644399999999999</v>
      </c>
      <c r="E287" s="3">
        <v>3.6241699999999999</v>
      </c>
      <c r="F287" s="3">
        <v>3.5639500000000002</v>
      </c>
      <c r="G287" s="3">
        <v>2.8260999999999998</v>
      </c>
      <c r="H287" s="4">
        <v>5.0000000000000002E-5</v>
      </c>
      <c r="I287" s="3">
        <v>4.05069E-3</v>
      </c>
      <c r="J287" s="3">
        <f t="shared" si="4"/>
        <v>11.82648956819305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 Zhuo</dc:creator>
  <cp:lastModifiedBy>Zhu</cp:lastModifiedBy>
  <dcterms:created xsi:type="dcterms:W3CDTF">2013-08-09T17:16:28Z</dcterms:created>
  <dcterms:modified xsi:type="dcterms:W3CDTF">2015-05-06T20:10:40Z</dcterms:modified>
</cp:coreProperties>
</file>